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wilson/Library/CloudStorage/Box-Box/Kau Lab/MARS Paper 2/Microbiome Submission/"/>
    </mc:Choice>
  </mc:AlternateContent>
  <xr:revisionPtr revIDLastSave="0" documentId="13_ncr:1_{C2B20385-3483-7E48-B14D-892F9832A200}" xr6:coauthVersionLast="47" xr6:coauthVersionMax="47" xr10:uidLastSave="{00000000-0000-0000-0000-000000000000}"/>
  <bookViews>
    <workbookView xWindow="0" yWindow="500" windowWidth="33600" windowHeight="18940" xr2:uid="{00000000-000D-0000-FFFF-FFFF00000000}"/>
  </bookViews>
  <sheets>
    <sheet name="VFwPseudocount_ASTHMA_negative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0" uniqueCount="470">
  <si>
    <t>**</t>
  </si>
  <si>
    <t>n.s.</t>
  </si>
  <si>
    <t>*</t>
  </si>
  <si>
    <t>VFG045810</t>
  </si>
  <si>
    <t>VFG000881</t>
  </si>
  <si>
    <t>VFG048320</t>
  </si>
  <si>
    <t>VFG049196</t>
  </si>
  <si>
    <t>VFG045792</t>
  </si>
  <si>
    <t>VFDB ID</t>
  </si>
  <si>
    <t>Negative Binomial p value</t>
  </si>
  <si>
    <t>Negative Binomial q value</t>
  </si>
  <si>
    <t>significance</t>
  </si>
  <si>
    <t>VF incidence</t>
  </si>
  <si>
    <t>entE</t>
  </si>
  <si>
    <t xml:space="preserve">general secretion pathway protein H </t>
  </si>
  <si>
    <t>clpB</t>
  </si>
  <si>
    <t>fliE</t>
  </si>
  <si>
    <t>fliG</t>
  </si>
  <si>
    <t xml:space="preserve">flagellar motor switch protein G </t>
  </si>
  <si>
    <t>fliI</t>
  </si>
  <si>
    <t xml:space="preserve">flagellum-specific ATP synthase </t>
  </si>
  <si>
    <t>fliJ</t>
  </si>
  <si>
    <t>fliL</t>
  </si>
  <si>
    <t xml:space="preserve">flagellar basal body-associated protein FliL </t>
  </si>
  <si>
    <t>fliM</t>
  </si>
  <si>
    <t xml:space="preserve">flagellar motor switch protein FliM </t>
  </si>
  <si>
    <t>fliO</t>
  </si>
  <si>
    <t>flhB</t>
  </si>
  <si>
    <t>flhA</t>
  </si>
  <si>
    <t xml:space="preserve">flagellar biosynthesis protein FlhA </t>
  </si>
  <si>
    <t>fliA</t>
  </si>
  <si>
    <t xml:space="preserve">flagellar biosynthesis sigma factor </t>
  </si>
  <si>
    <t>cheY</t>
  </si>
  <si>
    <t>cheZ</t>
  </si>
  <si>
    <t>motA</t>
  </si>
  <si>
    <t>cheW</t>
  </si>
  <si>
    <t>flgJ</t>
  </si>
  <si>
    <t xml:space="preserve">flagellar rod assembly protein/muramidase FlgJ </t>
  </si>
  <si>
    <t>flgI</t>
  </si>
  <si>
    <t xml:space="preserve">flagellar basal body P-ring protein </t>
  </si>
  <si>
    <t>flgH</t>
  </si>
  <si>
    <t xml:space="preserve">flagellar basal body L-ring protein </t>
  </si>
  <si>
    <t>flgG</t>
  </si>
  <si>
    <t xml:space="preserve">flagellar basal body rod protein FlgG </t>
  </si>
  <si>
    <t>flgF</t>
  </si>
  <si>
    <t>flgE</t>
  </si>
  <si>
    <t xml:space="preserve">flagellar hook protein FlgE </t>
  </si>
  <si>
    <t>flgD</t>
  </si>
  <si>
    <t>flgB</t>
  </si>
  <si>
    <t xml:space="preserve">UDP-N-acetylglucosamine 2-epimerase </t>
  </si>
  <si>
    <t>lpxC</t>
  </si>
  <si>
    <t>kdsA</t>
  </si>
  <si>
    <t xml:space="preserve">2-dehydro-3-deoxyphosphooctonate aldolase </t>
  </si>
  <si>
    <t xml:space="preserve">major pilin subunit </t>
  </si>
  <si>
    <t>fliS</t>
  </si>
  <si>
    <t xml:space="preserve">flagellar protein FliS </t>
  </si>
  <si>
    <t xml:space="preserve">flagellar basal body rod protein FlgF </t>
  </si>
  <si>
    <t xml:space="preserve">flagellar biosynthesis protein FlhB </t>
  </si>
  <si>
    <t xml:space="preserve">chemotaxis regulator CheZ </t>
  </si>
  <si>
    <t>cheR</t>
  </si>
  <si>
    <t xml:space="preserve">flagellar motor protein MotA </t>
  </si>
  <si>
    <t xml:space="preserve">flagellar basal body rod protein FlgB </t>
  </si>
  <si>
    <t xml:space="preserve">UDP-glucose 6-dehydrogenase </t>
  </si>
  <si>
    <t>kpsT</t>
  </si>
  <si>
    <t>kpsM</t>
  </si>
  <si>
    <t>kpsS</t>
  </si>
  <si>
    <t>groEL</t>
  </si>
  <si>
    <t xml:space="preserve">chaperonin GroEL </t>
  </si>
  <si>
    <t>Type 1 fimbriae (VF0221)</t>
  </si>
  <si>
    <t>fimI</t>
  </si>
  <si>
    <t>fimG</t>
  </si>
  <si>
    <t>VFG000879(gb|NP_757248)</t>
  </si>
  <si>
    <t>fimH</t>
  </si>
  <si>
    <t xml:space="preserve">FimH protein precursor </t>
  </si>
  <si>
    <t>P fimbriae (VF0220)</t>
  </si>
  <si>
    <t>papB</t>
  </si>
  <si>
    <t xml:space="preserve">regulatory protein PapB </t>
  </si>
  <si>
    <t>papC</t>
  </si>
  <si>
    <t>VFG000904(gb|NP_752330)</t>
  </si>
  <si>
    <t>vat</t>
  </si>
  <si>
    <t xml:space="preserve">Haemoglobin protease </t>
  </si>
  <si>
    <t>Tsh (VF0233)</t>
  </si>
  <si>
    <t>VFG000916(gb|NP_756169)</t>
  </si>
  <si>
    <t>chuS</t>
  </si>
  <si>
    <t xml:space="preserve">heme oxygenase ChuS </t>
  </si>
  <si>
    <t>Chu (VF0227)</t>
  </si>
  <si>
    <t>VFG000920(gb|NP_756177)</t>
  </si>
  <si>
    <t>chuX</t>
  </si>
  <si>
    <t xml:space="preserve">putative heme-binding protein ChuX </t>
  </si>
  <si>
    <t>VFG000921(gb|NP_756178)</t>
  </si>
  <si>
    <t>chuY</t>
  </si>
  <si>
    <t xml:space="preserve">ChuY </t>
  </si>
  <si>
    <t>VFG000922(gb|NP_756179)</t>
  </si>
  <si>
    <t>chuU</t>
  </si>
  <si>
    <t xml:space="preserve">heme permease protein ChuU </t>
  </si>
  <si>
    <t>Enterobactin (VF0228)</t>
  </si>
  <si>
    <t>VFG000926(gb|NP_752608)</t>
  </si>
  <si>
    <t>fepD</t>
  </si>
  <si>
    <t xml:space="preserve">ferrienterobactin ABC transporter permease </t>
  </si>
  <si>
    <t>VFG000928(gb|NP_752607)</t>
  </si>
  <si>
    <t>fepG</t>
  </si>
  <si>
    <t xml:space="preserve">iron-enterobactin ABC transporter permease </t>
  </si>
  <si>
    <t>VFG000932(gb|NP_752612)</t>
  </si>
  <si>
    <t xml:space="preserve">2,3-dihydroxybenzoate-AMP ligase component of enterobactin synthase multienzyme complex </t>
  </si>
  <si>
    <t>VFG000933(gb|NP_752613)</t>
  </si>
  <si>
    <t>entB</t>
  </si>
  <si>
    <t xml:space="preserve">isochorismatase </t>
  </si>
  <si>
    <t>ECP (VF0404)</t>
  </si>
  <si>
    <t>VFG002416(gb|NP_286007)</t>
  </si>
  <si>
    <t>yagW/ecpD</t>
  </si>
  <si>
    <t xml:space="preserve">polymerized tip adhesin of ECP fibers </t>
  </si>
  <si>
    <t>enterobactin (IA019)</t>
  </si>
  <si>
    <t>VFG044165(gb|NP_752609)</t>
  </si>
  <si>
    <t>entS</t>
  </si>
  <si>
    <t xml:space="preserve">enterobactin exporter, iron-regulated </t>
  </si>
  <si>
    <t>K1 capsule (VF0239)</t>
  </si>
  <si>
    <t xml:space="preserve">Capsule polysaccharide export protein </t>
  </si>
  <si>
    <t>VFG050162(gb|YP_002392934.1)</t>
  </si>
  <si>
    <t>VFG050163(gb|YP_002392935.1)</t>
  </si>
  <si>
    <t>neuE</t>
  </si>
  <si>
    <t xml:space="preserve">polysialic acid biosynthesis protein </t>
  </si>
  <si>
    <t>VFG050164(gb|YP_002392936.1)</t>
  </si>
  <si>
    <t>neuC</t>
  </si>
  <si>
    <t>VFG050165(gb|YP_002392937.1)</t>
  </si>
  <si>
    <t>neuA</t>
  </si>
  <si>
    <t xml:space="preserve">N-acylneuraminate cytidylyltransferase </t>
  </si>
  <si>
    <t>VFG050167(gb|YP_002392939.1)</t>
  </si>
  <si>
    <t>neuD</t>
  </si>
  <si>
    <t xml:space="preserve">NeuD protein involved in sialic acid synthesis </t>
  </si>
  <si>
    <t>VFG050168(gb|YP_002392940.1)</t>
  </si>
  <si>
    <t xml:space="preserve">Polysialic acid transport ATP-binding protein </t>
  </si>
  <si>
    <t>VFG050169(gb|YP_002392941.1)</t>
  </si>
  <si>
    <t xml:space="preserve">Polysialic acid transport protein </t>
  </si>
  <si>
    <t xml:space="preserve">elongation factor Tu </t>
  </si>
  <si>
    <t xml:space="preserve">polysaccharide biosynthesis protein </t>
  </si>
  <si>
    <t>LOS (CVF494)</t>
  </si>
  <si>
    <t>VFG013242(gb|NP_438232)</t>
  </si>
  <si>
    <t>lpxK</t>
  </si>
  <si>
    <t xml:space="preserve">tetraacyldisaccharide 4'-kinase </t>
  </si>
  <si>
    <t>VFG013400(gb|NP_439262)</t>
  </si>
  <si>
    <t>rfaF</t>
  </si>
  <si>
    <t xml:space="preserve">ADP-heptose-LPS heptosyltransferase II </t>
  </si>
  <si>
    <t>VFG013412(gb|NP_439302)</t>
  </si>
  <si>
    <t xml:space="preserve">UDP-3-O-(R-3-hydroxymyristoyl)-N-acetylglucosamine deacetylase </t>
  </si>
  <si>
    <t>VFG013465(gb|NP_439706)</t>
  </si>
  <si>
    <t xml:space="preserve">flagellar biosynthesis protein </t>
  </si>
  <si>
    <t>Ybt (VF0564)</t>
  </si>
  <si>
    <t>VFG044324(gb|YP_002920244)</t>
  </si>
  <si>
    <t>ybtX</t>
  </si>
  <si>
    <t xml:space="preserve">yersiniabactin-associated zinc MFS transporter YbtX </t>
  </si>
  <si>
    <t>VFG048409(gb|YP_002918380.1)</t>
  </si>
  <si>
    <t>entA</t>
  </si>
  <si>
    <t xml:space="preserve">2,3-dihydroxybenzoate-2,3-dehydrogenase </t>
  </si>
  <si>
    <t>Ent (VF0562)</t>
  </si>
  <si>
    <t>VFG048797(gb|YP_002920350.1)</t>
  </si>
  <si>
    <t>ugd</t>
  </si>
  <si>
    <t>Capsule (VF0560)</t>
  </si>
  <si>
    <t>RcsAB (VF0571)</t>
  </si>
  <si>
    <t>VFG049018(gb|YP_002920501.1)</t>
  </si>
  <si>
    <t>rcsB</t>
  </si>
  <si>
    <t xml:space="preserve">transcriptional regulator RcsB </t>
  </si>
  <si>
    <t>pyoverdine (IA001)</t>
  </si>
  <si>
    <t>VFG016046(gb|NP_251103)</t>
  </si>
  <si>
    <t>pvdH</t>
  </si>
  <si>
    <t xml:space="preserve">diaminobutyrate-2-oxoglutarate aminotransferase PvdH </t>
  </si>
  <si>
    <t>csgB</t>
  </si>
  <si>
    <t>Agf (VF0103)</t>
  </si>
  <si>
    <t>csgA</t>
  </si>
  <si>
    <t>csgC</t>
  </si>
  <si>
    <t>VFG000460(gb|NP_460112)</t>
  </si>
  <si>
    <t>csgE</t>
  </si>
  <si>
    <t xml:space="preserve">curli production assembly/transport protein CsgE </t>
  </si>
  <si>
    <t>VFG000462(gb|NP_460110)</t>
  </si>
  <si>
    <t>csgG</t>
  </si>
  <si>
    <t xml:space="preserve">curli production assembly/transport protein CsgG </t>
  </si>
  <si>
    <t>VFG004125(gb|NP_460113)</t>
  </si>
  <si>
    <t>csgD</t>
  </si>
  <si>
    <t xml:space="preserve">DNA-binding transcriptional regulator CsgD </t>
  </si>
  <si>
    <t>curli fibers/thin aggregative fimbriae (AGF) (AI094)</t>
  </si>
  <si>
    <t>senB</t>
  </si>
  <si>
    <t>gspC</t>
  </si>
  <si>
    <t>gspH</t>
  </si>
  <si>
    <t>Shu (VF0256)</t>
  </si>
  <si>
    <t>VFG013064(gb|YP_405019)</t>
  </si>
  <si>
    <t>shuA</t>
  </si>
  <si>
    <t xml:space="preserve">outer membrane heme/hemoglobin receptor ShuA </t>
  </si>
  <si>
    <t>T6SS (VF0579)</t>
  </si>
  <si>
    <t>VFG049915(gb|YP_309274.1)</t>
  </si>
  <si>
    <t>hcp2/tssD2</t>
  </si>
  <si>
    <t xml:space="preserve">Type VI secretion system protein, Hcp family </t>
  </si>
  <si>
    <t>fbp54</t>
  </si>
  <si>
    <t>cbpD</t>
  </si>
  <si>
    <t>Fibronectin-binding proteins (CVF113)</t>
  </si>
  <si>
    <t>Choline-binding proteins (CVF122)</t>
  </si>
  <si>
    <t>fliZ</t>
  </si>
  <si>
    <t>Flagella (VF0394)</t>
  </si>
  <si>
    <t>VFG002356(gb|YP_001006770)</t>
  </si>
  <si>
    <t>flhC</t>
  </si>
  <si>
    <t>peritrichous flagella (AI145)</t>
  </si>
  <si>
    <t>VFG043206(gb|YP_001006774)</t>
  </si>
  <si>
    <t xml:space="preserve">chemotaxis regulatory protein CheY </t>
  </si>
  <si>
    <t xml:space="preserve">chemotaxis methyltransferase CheR </t>
  </si>
  <si>
    <t xml:space="preserve">hypothetical protein </t>
  </si>
  <si>
    <t xml:space="preserve">Transcriptional regulator </t>
  </si>
  <si>
    <t xml:space="preserve">Glycosyltransferase </t>
  </si>
  <si>
    <t>fimbrial low-molecular-weight protein (Flp) pili (AI104)</t>
  </si>
  <si>
    <t>VFG042807(gi:26000713)</t>
  </si>
  <si>
    <t>rcpB</t>
  </si>
  <si>
    <t xml:space="preserve">RcpB </t>
  </si>
  <si>
    <t xml:space="preserve">flagellar hook-basal body protein FliE </t>
  </si>
  <si>
    <t xml:space="preserve">flagellar basal body rod modification protein </t>
  </si>
  <si>
    <t>Flagella (CVF643)</t>
  </si>
  <si>
    <t xml:space="preserve">flagellar biosynthesis protein FliO </t>
  </si>
  <si>
    <t>VFG025423(gi:83718483)</t>
  </si>
  <si>
    <t>GroEL (CVF403)</t>
  </si>
  <si>
    <t>VFG012102(gi:150015219)</t>
  </si>
  <si>
    <t>VFG000895(gi:26250994)</t>
  </si>
  <si>
    <t xml:space="preserve">PapC protein </t>
  </si>
  <si>
    <t>Type I fimbriae (CVF426)</t>
  </si>
  <si>
    <t xml:space="preserve">FimI fimbrial protein </t>
  </si>
  <si>
    <t>VFG012290(gi:117626623)</t>
  </si>
  <si>
    <t>VFG012318(gi:117626627)</t>
  </si>
  <si>
    <t xml:space="preserve">P pilus assembly protein, pilin FimA </t>
  </si>
  <si>
    <t>Iron/manganese transport (CVF459)</t>
  </si>
  <si>
    <t>VFG012576(gi:26247467)</t>
  </si>
  <si>
    <t>sitB</t>
  </si>
  <si>
    <t xml:space="preserve">SitB protein </t>
  </si>
  <si>
    <t>VFG012586(gi:26247465)</t>
  </si>
  <si>
    <t>sitD</t>
  </si>
  <si>
    <t xml:space="preserve">SitD protein </t>
  </si>
  <si>
    <t>E. coli common pilus (ECP) (CVF625)</t>
  </si>
  <si>
    <t>ecpA</t>
  </si>
  <si>
    <t>VFG018203(gi:91209355)</t>
  </si>
  <si>
    <t xml:space="preserve">MatB precursor </t>
  </si>
  <si>
    <t>ecpB</t>
  </si>
  <si>
    <t>VFG018207(gi:26246301)</t>
  </si>
  <si>
    <t xml:space="preserve">Hypothetical protein yagY precursor </t>
  </si>
  <si>
    <t>VFG035083(gi:26249220)</t>
  </si>
  <si>
    <t>c3385</t>
  </si>
  <si>
    <t>SCI-I T6SS (CVF734)</t>
  </si>
  <si>
    <t>VFG035121(gi:26249222)</t>
  </si>
  <si>
    <t>c3387</t>
  </si>
  <si>
    <t>VFG035169(gi:26249226)</t>
  </si>
  <si>
    <t>c3391</t>
  </si>
  <si>
    <t xml:space="preserve">secreted protein Hcp </t>
  </si>
  <si>
    <t>VFG035205(gi:110642965)</t>
  </si>
  <si>
    <t>ECP_2810</t>
  </si>
  <si>
    <t xml:space="preserve">VGR-related protein </t>
  </si>
  <si>
    <t>VFG035252(gi:26249234)</t>
  </si>
  <si>
    <t>c3399</t>
  </si>
  <si>
    <t>aec32</t>
  </si>
  <si>
    <t>ACE T6SS (CVF736)</t>
  </si>
  <si>
    <t>VFG035436(gi:110640432)</t>
  </si>
  <si>
    <t>VFG035864(gi:110640450)</t>
  </si>
  <si>
    <t>ECP_0242</t>
  </si>
  <si>
    <t>VFG035872(gi:110640451)</t>
  </si>
  <si>
    <t>aec11</t>
  </si>
  <si>
    <t>VFG035879(gi:110640454)</t>
  </si>
  <si>
    <t>aec8</t>
  </si>
  <si>
    <t>ehaB</t>
  </si>
  <si>
    <t>EhaB, AIDA-I type (CVF744)</t>
  </si>
  <si>
    <t>VFG035992(gi:91209435)</t>
  </si>
  <si>
    <t xml:space="preserve">structural protein </t>
  </si>
  <si>
    <t>VFG036073(gi:110640324)</t>
  </si>
  <si>
    <t>usp</t>
  </si>
  <si>
    <t xml:space="preserve">colicin </t>
  </si>
  <si>
    <t>Colicin-like Usp (CVF754)</t>
  </si>
  <si>
    <t>VFG036084(gi:91206275)</t>
  </si>
  <si>
    <t xml:space="preserve">enterotoxin TieB protein </t>
  </si>
  <si>
    <t>Enterotoxin SenB/TieB (CVF755)</t>
  </si>
  <si>
    <t>gsp (SS206)</t>
  </si>
  <si>
    <t>VFG040951(gi:157158634)</t>
  </si>
  <si>
    <t>VFG040956(gi:157156659)</t>
  </si>
  <si>
    <t xml:space="preserve">putative type II secretion protein GspC </t>
  </si>
  <si>
    <t>cshA</t>
  </si>
  <si>
    <t>F9 fimbriae (AI090)</t>
  </si>
  <si>
    <t>VFG042718(gi:15801636)</t>
  </si>
  <si>
    <t>Z2206</t>
  </si>
  <si>
    <t xml:space="preserve">putative adhesin; FimH protein </t>
  </si>
  <si>
    <t>curli fibers (AI093)</t>
  </si>
  <si>
    <t>VFG042730(gi:15801159)</t>
  </si>
  <si>
    <t xml:space="preserve">cryptic curlin major subunit </t>
  </si>
  <si>
    <t>VFG042731(gi:15801160)</t>
  </si>
  <si>
    <t xml:space="preserve">putative autoagglutination protein </t>
  </si>
  <si>
    <t>Hemorrhagic Coli pili (HCP) (AI102)</t>
  </si>
  <si>
    <t>VFG042799(gi:15799791)</t>
  </si>
  <si>
    <t>hofB</t>
  </si>
  <si>
    <t>VFG042800(gi:15799792)</t>
  </si>
  <si>
    <t>ppdD</t>
  </si>
  <si>
    <t>peritrichous flagella (AI140)</t>
  </si>
  <si>
    <t>VFG043074(gi:15801190)</t>
  </si>
  <si>
    <t>VFG043076(gi:15801192)</t>
  </si>
  <si>
    <t>VFG043078(gi:15801194)</t>
  </si>
  <si>
    <t>VFG043079(gi:15801195)</t>
  </si>
  <si>
    <t>VFG043080(gi:15801196)</t>
  </si>
  <si>
    <t>VFG043081(gi:15801197)</t>
  </si>
  <si>
    <t>VFG043082(gi:15801198)</t>
  </si>
  <si>
    <t>VFG043088(gi:15802293)</t>
  </si>
  <si>
    <t>VFG043093(gi:15802299)</t>
  </si>
  <si>
    <t xml:space="preserve">purine-binding chemotaxis protein </t>
  </si>
  <si>
    <t>VFG043096(gi:15802302)</t>
  </si>
  <si>
    <t>VFG043097(gi:15802303)</t>
  </si>
  <si>
    <t xml:space="preserve">transcriptional activator FlhC </t>
  </si>
  <si>
    <t>VFG043100(gi:15802356)</t>
  </si>
  <si>
    <t xml:space="preserve">flagella biosynthesis protein FliZ </t>
  </si>
  <si>
    <t>VFG043101(gi:15802357)</t>
  </si>
  <si>
    <t>VFG043104(gi:15802360)</t>
  </si>
  <si>
    <t>VFG043106(gi:15802372)</t>
  </si>
  <si>
    <t>VFG043108(gi:15802374)</t>
  </si>
  <si>
    <t>VFG043110(gi:161367587)</t>
  </si>
  <si>
    <t>VFG043111(gi:15802377)</t>
  </si>
  <si>
    <t xml:space="preserve">flagellar biosynthesis chaperone </t>
  </si>
  <si>
    <t>VFG043113(gi:15802379)</t>
  </si>
  <si>
    <t>VFG043114(gi:15802380)</t>
  </si>
  <si>
    <t>VFG043116(gi:161367586)</t>
  </si>
  <si>
    <t>VFG044171(gi:26248334)</t>
  </si>
  <si>
    <t>hma</t>
  </si>
  <si>
    <t xml:space="preserve">putative outer membrane receptor for iron compound or colicin </t>
  </si>
  <si>
    <t>direct heme uptake system (IA048)</t>
  </si>
  <si>
    <t>Curli fibers (CVF822)</t>
  </si>
  <si>
    <t xml:space="preserve">minor curlin subunit CsgB </t>
  </si>
  <si>
    <t>EC958_0640</t>
  </si>
  <si>
    <t>mrsA/glmM</t>
  </si>
  <si>
    <t>Exopolysaccharide (CVF495)</t>
  </si>
  <si>
    <t>Heme biosynthesis (CVF506)</t>
  </si>
  <si>
    <t>hemH</t>
  </si>
  <si>
    <t>VFG013513(gi:16273368)</t>
  </si>
  <si>
    <t xml:space="preserve">MrsA </t>
  </si>
  <si>
    <t>VFG013614(gi:16273084)</t>
  </si>
  <si>
    <t xml:space="preserve">ferrochelatase </t>
  </si>
  <si>
    <t>A225_4832</t>
  </si>
  <si>
    <t>Type 3 fimbriae (CVF848)</t>
  </si>
  <si>
    <t>rmlC</t>
  </si>
  <si>
    <t>rmlB</t>
  </si>
  <si>
    <t>T6SS-II (CVF861)</t>
  </si>
  <si>
    <t xml:space="preserve">protein disaggregation chaperone </t>
  </si>
  <si>
    <t>ESX-3 (T7SS) (CVF635)</t>
  </si>
  <si>
    <t>esxH</t>
  </si>
  <si>
    <t>VFG022108(gi:145220927)</t>
  </si>
  <si>
    <t>rmlA</t>
  </si>
  <si>
    <t>kefB</t>
  </si>
  <si>
    <t>Potassium/proton antiporter (CVF647)</t>
  </si>
  <si>
    <t>VFG030115(gi:126435471)</t>
  </si>
  <si>
    <t xml:space="preserve">sodium/hydrogen exchanger </t>
  </si>
  <si>
    <t>Nucleoside diphosphate kinase (CVF660)</t>
  </si>
  <si>
    <t>ndk</t>
  </si>
  <si>
    <t>VFG031495(gi:449064516)</t>
  </si>
  <si>
    <t xml:space="preserve">nucleoside diphosphate kinase ndkA </t>
  </si>
  <si>
    <t>VFG043446(gi:57116926)</t>
  </si>
  <si>
    <t>apa</t>
  </si>
  <si>
    <t>Fibronectin-binding protein (AI167)</t>
  </si>
  <si>
    <t>VFG016483(gi:13508404)</t>
  </si>
  <si>
    <t>tuf</t>
  </si>
  <si>
    <t>Fibronectin-binding protein (AI171)</t>
  </si>
  <si>
    <t>EF-Tu (CVF587)</t>
  </si>
  <si>
    <t>VFG016492(gi:15828876)</t>
  </si>
  <si>
    <t xml:space="preserve">glyceraldehyde-3-phosphate dehydrogenase </t>
  </si>
  <si>
    <t>Pyoverdine (CVF551)</t>
  </si>
  <si>
    <t xml:space="preserve">diaminobutyrate--2-oxoglutarate aminotransferase </t>
  </si>
  <si>
    <t>VFG016054(gi:104782686)</t>
  </si>
  <si>
    <t>peritrichous flagella (AI139)</t>
  </si>
  <si>
    <t>VFG043025(gi:16764533)</t>
  </si>
  <si>
    <t>VFG043035(gi:16765256)</t>
  </si>
  <si>
    <t>VFG043039(gi:16765260)</t>
  </si>
  <si>
    <t>VFG005189(gi:55822907)</t>
  </si>
  <si>
    <t xml:space="preserve">fibronectin-binding protein-like protein A </t>
  </si>
  <si>
    <t>VFG005322(gi:55822031)</t>
  </si>
  <si>
    <t xml:space="preserve">cell wall protein precursor, similar to choline binding protein </t>
  </si>
  <si>
    <t>plr/gapA</t>
  </si>
  <si>
    <t>Streptococcal plasmin receptor/GAPDH (CVF123)</t>
  </si>
  <si>
    <t>VFG005358(gi:15903867)</t>
  </si>
  <si>
    <t>Sortase A (CVF130)</t>
  </si>
  <si>
    <t>VFG005382(gi:116628017) (srtA) Sortase</t>
  </si>
  <si>
    <t>surface protein transpeptidase</t>
  </si>
  <si>
    <t>Cell surface hydrophobicity proteins (CVF131)</t>
  </si>
  <si>
    <t>VFG005386(gi:55823112)</t>
  </si>
  <si>
    <t xml:space="preserve">surface-associated protein cshA precursor, truncated </t>
  </si>
  <si>
    <t>VFG005388(gi:116627421)</t>
  </si>
  <si>
    <t xml:space="preserve">Uncharacterized conserved phage related protein </t>
  </si>
  <si>
    <t>tig/ropA</t>
  </si>
  <si>
    <t xml:space="preserve">trigger factor </t>
  </si>
  <si>
    <t>Trigger factor (CVF149)</t>
  </si>
  <si>
    <t>VFG005554(gi:55822121)</t>
  </si>
  <si>
    <t>Capsule (CVF186)</t>
  </si>
  <si>
    <t>rmlD</t>
  </si>
  <si>
    <t>epsK</t>
  </si>
  <si>
    <t>VFG005862(gi:125718223)</t>
  </si>
  <si>
    <t xml:space="preserve">DTDP-glucose-4,6-dehydratase, putative </t>
  </si>
  <si>
    <t>VFG005865(gi:24378821)</t>
  </si>
  <si>
    <t>SMU.322c</t>
  </si>
  <si>
    <t xml:space="preserve">glucose-1-phosphate uridylyltransferase </t>
  </si>
  <si>
    <t>VFG005866(gi:55823026)</t>
  </si>
  <si>
    <t>epsM</t>
  </si>
  <si>
    <t xml:space="preserve">exopolysaccharide biosynthesis protein </t>
  </si>
  <si>
    <t xml:space="preserve">Glycosyltransferase involved in cell wall biogenesis </t>
  </si>
  <si>
    <t>VFG005886(gi:125718224)</t>
  </si>
  <si>
    <t xml:space="preserve">DTDP-4-keto-6-deoxyglucose-3,5-epimerase, putative </t>
  </si>
  <si>
    <t xml:space="preserve">dTDP-4-keto-L-rhamnose reductase </t>
  </si>
  <si>
    <t xml:space="preserve">exopolysaccharide polymerization protein </t>
  </si>
  <si>
    <t>VFG005891(gi:55821106)</t>
  </si>
  <si>
    <t>eps14</t>
  </si>
  <si>
    <t xml:space="preserve">exopolysaccharide biosynthesis protein, putative oligosaccharide repeat unit transporter </t>
  </si>
  <si>
    <t>VFG005898(gi:125718225)</t>
  </si>
  <si>
    <t xml:space="preserve">Glucose-1-phosphate thymidylytransferase, putative </t>
  </si>
  <si>
    <t>rgpA</t>
  </si>
  <si>
    <t>VFG005902(gi:55823028)</t>
  </si>
  <si>
    <t xml:space="preserve">exopolysaccharide gene claster protein </t>
  </si>
  <si>
    <t>VFG005914(gi:55823029)</t>
  </si>
  <si>
    <t>epsJ</t>
  </si>
  <si>
    <t>rgpD</t>
  </si>
  <si>
    <t>rgpE</t>
  </si>
  <si>
    <t>rgpF</t>
  </si>
  <si>
    <t>VFG005964(gi:116627843)</t>
  </si>
  <si>
    <t>STER_1067</t>
  </si>
  <si>
    <t xml:space="preserve">Sugar transferase involved in lipopolysaccharide synthesis </t>
  </si>
  <si>
    <t xml:space="preserve">Capsular polysaccharide biosynthesis protein </t>
  </si>
  <si>
    <t>VFG005998(gi:55823036)</t>
  </si>
  <si>
    <t>epsD</t>
  </si>
  <si>
    <t>VFG006000(gi:116627846)</t>
  </si>
  <si>
    <t>STER_1070</t>
  </si>
  <si>
    <t>VFG006011(gi:116627847)</t>
  </si>
  <si>
    <t>STER_1071</t>
  </si>
  <si>
    <t>VFG006048(gi:116628171)</t>
  </si>
  <si>
    <t>STER_1432</t>
  </si>
  <si>
    <t xml:space="preserve">Lipopolysaccharide biosynthesis protein </t>
  </si>
  <si>
    <t>VFG006054(gi:116628172)</t>
  </si>
  <si>
    <t>STER_1433</t>
  </si>
  <si>
    <t>VFG006055(gi:125718999)</t>
  </si>
  <si>
    <t>SSA_2217</t>
  </si>
  <si>
    <t xml:space="preserve">Cps9H, putative </t>
  </si>
  <si>
    <t>VFG006059(gi:116628173)</t>
  </si>
  <si>
    <t>STER_1434</t>
  </si>
  <si>
    <t xml:space="preserve">ABC-type polysaccharide/polyol phosphate transport system, ATPase component </t>
  </si>
  <si>
    <t xml:space="preserve">polysaccharide biosynthesis protein/putative glycosyltransferase </t>
  </si>
  <si>
    <t>VFG006063(gi:116628174)</t>
  </si>
  <si>
    <t>STER_1435</t>
  </si>
  <si>
    <t xml:space="preserve">ABC-type polysaccharide/polyol phosphate export system, permease component </t>
  </si>
  <si>
    <t>VFG006067(gi:116628175)</t>
  </si>
  <si>
    <t>STER_1436</t>
  </si>
  <si>
    <t>VFG006071(gi:116628176)</t>
  </si>
  <si>
    <t>STER_1437</t>
  </si>
  <si>
    <t xml:space="preserve">polysaccharide biosynthesis protein/putative rhamnosyl transferase </t>
  </si>
  <si>
    <t>VFG006074(gi:55821450)</t>
  </si>
  <si>
    <t>VFG006075(gi:116628177)</t>
  </si>
  <si>
    <t>STER_1438</t>
  </si>
  <si>
    <t>VFG006078(gi:55821451)</t>
  </si>
  <si>
    <t>VFG006079(gi:116628179)</t>
  </si>
  <si>
    <t>STER_1440</t>
  </si>
  <si>
    <t>VFG006081(gi:55823390)</t>
  </si>
  <si>
    <t>VFG006082(gi:55821452)</t>
  </si>
  <si>
    <t xml:space="preserve">polysaccharide ABC exporter ATP-binding protein </t>
  </si>
  <si>
    <t>VFG006083(gi:116628180)</t>
  </si>
  <si>
    <t>STER_1441</t>
  </si>
  <si>
    <t>VFG006085(gi:116628181)</t>
  </si>
  <si>
    <t>STER_1442</t>
  </si>
  <si>
    <t>VFG006087(gi:116628182)</t>
  </si>
  <si>
    <t>STER_1443</t>
  </si>
  <si>
    <t xml:space="preserve">Membrane protein involved in the export of polysaccharides </t>
  </si>
  <si>
    <t>VFG006088(gi:55821455)</t>
  </si>
  <si>
    <t>NA</t>
  </si>
  <si>
    <t>Full gene name</t>
  </si>
  <si>
    <t>Gene</t>
  </si>
  <si>
    <t>VF Family</t>
  </si>
  <si>
    <t>Asthma vs. Healthy fold change of average RPKM</t>
  </si>
  <si>
    <t>Bolded rows are pathways mentioned in the manuscript.</t>
  </si>
  <si>
    <t>q values are p-values adjusted for false discovery rate.</t>
  </si>
  <si>
    <t>Table is ordered by increasing q value.</t>
  </si>
  <si>
    <t>Colors: Purple cells belong to pathways high in healthy cohort, pink cells belong to pathways high in asthma cohort, white cells have a fold change near 1</t>
  </si>
  <si>
    <t>n.s. q&gt;0.2; * q&lt;0.2; ** q&lt;0.05</t>
  </si>
  <si>
    <t>Table S5: Negative Binomial tests of virulence factor abundance (RPKM) between healthy and asthma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E+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vertical="top"/>
    </xf>
    <xf numFmtId="0" fontId="18" fillId="33" borderId="14" xfId="0" applyFont="1" applyFill="1" applyBorder="1" applyAlignment="1">
      <alignment horizontal="left"/>
    </xf>
    <xf numFmtId="0" fontId="18" fillId="33" borderId="10" xfId="0" applyFont="1" applyFill="1" applyBorder="1" applyAlignment="1">
      <alignment horizontal="left"/>
    </xf>
    <xf numFmtId="0" fontId="18" fillId="33" borderId="11" xfId="0" applyFont="1" applyFill="1" applyBorder="1" applyAlignment="1">
      <alignment horizontal="left"/>
    </xf>
    <xf numFmtId="0" fontId="18" fillId="33" borderId="17" xfId="0" applyFont="1" applyFill="1" applyBorder="1" applyAlignment="1">
      <alignment wrapText="1"/>
    </xf>
    <xf numFmtId="0" fontId="18" fillId="33" borderId="18" xfId="0" applyFont="1" applyFill="1" applyBorder="1" applyAlignment="1">
      <alignment wrapText="1"/>
    </xf>
    <xf numFmtId="0" fontId="18" fillId="33" borderId="19" xfId="0" applyFont="1" applyFill="1" applyBorder="1" applyAlignment="1">
      <alignment wrapText="1"/>
    </xf>
    <xf numFmtId="0" fontId="18" fillId="33" borderId="20" xfId="0" applyFont="1" applyFill="1" applyBorder="1" applyAlignment="1">
      <alignment wrapText="1"/>
    </xf>
    <xf numFmtId="0" fontId="18" fillId="33" borderId="14" xfId="0" applyFont="1" applyFill="1" applyBorder="1" applyAlignment="1">
      <alignment wrapText="1"/>
    </xf>
    <xf numFmtId="0" fontId="18" fillId="33" borderId="10" xfId="0" applyFont="1" applyFill="1" applyBorder="1" applyAlignment="1">
      <alignment wrapText="1"/>
    </xf>
    <xf numFmtId="0" fontId="18" fillId="33" borderId="11" xfId="0" applyFont="1" applyFill="1" applyBorder="1" applyAlignment="1">
      <alignment wrapText="1"/>
    </xf>
    <xf numFmtId="0" fontId="18" fillId="33" borderId="16" xfId="0" applyFont="1" applyFill="1" applyBorder="1"/>
    <xf numFmtId="0" fontId="19" fillId="33" borderId="0" xfId="0" applyFont="1" applyFill="1"/>
    <xf numFmtId="0" fontId="18" fillId="33" borderId="0" xfId="0" applyFont="1" applyFill="1"/>
    <xf numFmtId="0" fontId="18" fillId="33" borderId="15" xfId="0" applyFont="1" applyFill="1" applyBorder="1"/>
    <xf numFmtId="164" fontId="18" fillId="33" borderId="12" xfId="0" applyNumberFormat="1" applyFont="1" applyFill="1" applyBorder="1"/>
    <xf numFmtId="166" fontId="18" fillId="33" borderId="15" xfId="0" applyNumberFormat="1" applyFont="1" applyFill="1" applyBorder="1"/>
    <xf numFmtId="165" fontId="18" fillId="33" borderId="0" xfId="0" applyNumberFormat="1" applyFont="1" applyFill="1"/>
    <xf numFmtId="0" fontId="18" fillId="33" borderId="12" xfId="0" applyFont="1" applyFill="1" applyBorder="1"/>
    <xf numFmtId="165" fontId="18" fillId="33" borderId="15" xfId="0" applyNumberFormat="1" applyFont="1" applyFill="1" applyBorder="1"/>
    <xf numFmtId="0" fontId="20" fillId="33" borderId="16" xfId="0" applyFont="1" applyFill="1" applyBorder="1"/>
    <xf numFmtId="0" fontId="21" fillId="33" borderId="0" xfId="0" applyFont="1" applyFill="1"/>
    <xf numFmtId="0" fontId="20" fillId="33" borderId="0" xfId="0" applyFont="1" applyFill="1"/>
    <xf numFmtId="0" fontId="20" fillId="33" borderId="15" xfId="0" applyFont="1" applyFill="1" applyBorder="1"/>
    <xf numFmtId="164" fontId="20" fillId="33" borderId="12" xfId="0" applyNumberFormat="1" applyFont="1" applyFill="1" applyBorder="1"/>
    <xf numFmtId="164" fontId="20" fillId="33" borderId="15" xfId="0" applyNumberFormat="1" applyFont="1" applyFill="1" applyBorder="1"/>
    <xf numFmtId="164" fontId="20" fillId="33" borderId="0" xfId="0" applyNumberFormat="1" applyFont="1" applyFill="1"/>
    <xf numFmtId="0" fontId="20" fillId="33" borderId="12" xfId="0" applyFont="1" applyFill="1" applyBorder="1"/>
    <xf numFmtId="0" fontId="20" fillId="33" borderId="17" xfId="0" applyFont="1" applyFill="1" applyBorder="1"/>
    <xf numFmtId="0" fontId="21" fillId="33" borderId="18" xfId="0" applyFont="1" applyFill="1" applyBorder="1"/>
    <xf numFmtId="0" fontId="20" fillId="33" borderId="18" xfId="0" applyFont="1" applyFill="1" applyBorder="1"/>
    <xf numFmtId="0" fontId="20" fillId="33" borderId="19" xfId="0" applyFont="1" applyFill="1" applyBorder="1"/>
    <xf numFmtId="164" fontId="20" fillId="33" borderId="20" xfId="0" applyNumberFormat="1" applyFont="1" applyFill="1" applyBorder="1"/>
    <xf numFmtId="164" fontId="20" fillId="33" borderId="19" xfId="0" applyNumberFormat="1" applyFont="1" applyFill="1" applyBorder="1"/>
    <xf numFmtId="164" fontId="20" fillId="33" borderId="18" xfId="0" applyNumberFormat="1" applyFont="1" applyFill="1" applyBorder="1"/>
    <xf numFmtId="0" fontId="20" fillId="33" borderId="20" xfId="0" applyFont="1" applyFill="1" applyBorder="1"/>
    <xf numFmtId="0" fontId="20" fillId="33" borderId="13" xfId="0" applyFont="1" applyFill="1" applyBorder="1"/>
    <xf numFmtId="0" fontId="20" fillId="33" borderId="0" xfId="0" applyFont="1" applyFill="1"/>
    <xf numFmtId="0" fontId="20" fillId="33" borderId="0" xfId="0" applyFont="1" applyFill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E4968"/>
      <color rgb="FF5112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6"/>
  <sheetViews>
    <sheetView tabSelected="1" zoomScale="150" workbookViewId="0">
      <selection activeCell="B3" sqref="B3"/>
    </sheetView>
  </sheetViews>
  <sheetFormatPr baseColWidth="10" defaultRowHeight="16" x14ac:dyDescent="0.2"/>
  <cols>
    <col min="1" max="1" width="35.83203125" customWidth="1"/>
    <col min="2" max="2" width="16.6640625" customWidth="1"/>
    <col min="3" max="3" width="46" customWidth="1"/>
    <col min="4" max="4" width="23.5" customWidth="1"/>
    <col min="5" max="5" width="8.83203125" bestFit="1" customWidth="1"/>
    <col min="6" max="6" width="16.5" customWidth="1"/>
    <col min="12" max="12" width="29" bestFit="1" customWidth="1"/>
  </cols>
  <sheetData>
    <row r="1" spans="1:9" x14ac:dyDescent="0.2">
      <c r="A1" s="2" t="s">
        <v>469</v>
      </c>
      <c r="B1" s="3"/>
      <c r="C1" s="3"/>
      <c r="D1" s="3"/>
      <c r="E1" s="3"/>
      <c r="F1" s="3"/>
      <c r="G1" s="3"/>
      <c r="H1" s="3"/>
      <c r="I1" s="4"/>
    </row>
    <row r="2" spans="1:9" ht="64" customHeight="1" x14ac:dyDescent="0.2">
      <c r="A2" s="5" t="s">
        <v>8</v>
      </c>
      <c r="B2" s="6" t="s">
        <v>461</v>
      </c>
      <c r="C2" s="6" t="s">
        <v>460</v>
      </c>
      <c r="D2" s="6" t="s">
        <v>462</v>
      </c>
      <c r="E2" s="7" t="s">
        <v>12</v>
      </c>
      <c r="F2" s="8" t="s">
        <v>463</v>
      </c>
      <c r="G2" s="9" t="s">
        <v>9</v>
      </c>
      <c r="H2" s="10" t="s">
        <v>10</v>
      </c>
      <c r="I2" s="11" t="s">
        <v>11</v>
      </c>
    </row>
    <row r="3" spans="1:9" x14ac:dyDescent="0.2">
      <c r="A3" s="12" t="s">
        <v>405</v>
      </c>
      <c r="B3" s="13" t="s">
        <v>385</v>
      </c>
      <c r="C3" s="14" t="s">
        <v>406</v>
      </c>
      <c r="D3" s="14" t="s">
        <v>383</v>
      </c>
      <c r="E3" s="15">
        <v>9</v>
      </c>
      <c r="F3" s="16">
        <v>3.1842352812158803E-2</v>
      </c>
      <c r="G3" s="17">
        <v>4.0099999999999997E-6</v>
      </c>
      <c r="H3" s="18">
        <v>2.7899700000000001E-4</v>
      </c>
      <c r="I3" s="19" t="s">
        <v>0</v>
      </c>
    </row>
    <row r="4" spans="1:9" x14ac:dyDescent="0.2">
      <c r="A4" s="12" t="s">
        <v>309</v>
      </c>
      <c r="B4" s="13" t="s">
        <v>19</v>
      </c>
      <c r="C4" s="14" t="s">
        <v>20</v>
      </c>
      <c r="D4" s="14" t="s">
        <v>289</v>
      </c>
      <c r="E4" s="15">
        <v>7</v>
      </c>
      <c r="F4" s="16">
        <v>12.5938650065393</v>
      </c>
      <c r="G4" s="17">
        <v>3.7699999999999999E-6</v>
      </c>
      <c r="H4" s="18">
        <v>2.7899700000000001E-4</v>
      </c>
      <c r="I4" s="19" t="s">
        <v>0</v>
      </c>
    </row>
    <row r="5" spans="1:9" x14ac:dyDescent="0.2">
      <c r="A5" s="12" t="s">
        <v>407</v>
      </c>
      <c r="B5" s="13" t="s">
        <v>408</v>
      </c>
      <c r="C5" s="14" t="s">
        <v>398</v>
      </c>
      <c r="D5" s="14" t="s">
        <v>383</v>
      </c>
      <c r="E5" s="15">
        <v>7</v>
      </c>
      <c r="F5" s="16">
        <v>5.4118268950182999E-2</v>
      </c>
      <c r="G5" s="20">
        <v>1.73232E-4</v>
      </c>
      <c r="H5" s="18">
        <v>8.0264069999999993E-3</v>
      </c>
      <c r="I5" s="19" t="s">
        <v>0</v>
      </c>
    </row>
    <row r="6" spans="1:9" x14ac:dyDescent="0.2">
      <c r="A6" s="12" t="s">
        <v>391</v>
      </c>
      <c r="B6" s="13" t="s">
        <v>392</v>
      </c>
      <c r="C6" s="14" t="s">
        <v>393</v>
      </c>
      <c r="D6" s="14" t="s">
        <v>383</v>
      </c>
      <c r="E6" s="15">
        <v>9</v>
      </c>
      <c r="F6" s="16">
        <v>8.9648353374221196E-2</v>
      </c>
      <c r="G6" s="20">
        <v>3.2285500000000002E-3</v>
      </c>
      <c r="H6" s="18">
        <v>0.112192125</v>
      </c>
      <c r="I6" s="19" t="s">
        <v>2</v>
      </c>
    </row>
    <row r="7" spans="1:9" x14ac:dyDescent="0.2">
      <c r="A7" s="12" t="s">
        <v>418</v>
      </c>
      <c r="B7" s="13" t="s">
        <v>419</v>
      </c>
      <c r="C7" s="14" t="s">
        <v>415</v>
      </c>
      <c r="D7" s="14" t="s">
        <v>383</v>
      </c>
      <c r="E7" s="15">
        <v>19</v>
      </c>
      <c r="F7" s="16">
        <v>9.8603659340341904E-2</v>
      </c>
      <c r="G7" s="20">
        <v>5.779864E-3</v>
      </c>
      <c r="H7" s="18">
        <v>0.13729720500000001</v>
      </c>
      <c r="I7" s="19" t="s">
        <v>2</v>
      </c>
    </row>
    <row r="8" spans="1:9" x14ac:dyDescent="0.2">
      <c r="A8" s="12" t="s">
        <v>312</v>
      </c>
      <c r="B8" s="13" t="s">
        <v>22</v>
      </c>
      <c r="C8" s="14" t="s">
        <v>23</v>
      </c>
      <c r="D8" s="14" t="s">
        <v>289</v>
      </c>
      <c r="E8" s="15">
        <v>7</v>
      </c>
      <c r="F8" s="16">
        <v>3.5729647353198399</v>
      </c>
      <c r="G8" s="20">
        <v>5.9264979999999997E-3</v>
      </c>
      <c r="H8" s="18">
        <v>0.13729720500000001</v>
      </c>
      <c r="I8" s="19" t="s">
        <v>2</v>
      </c>
    </row>
    <row r="9" spans="1:9" x14ac:dyDescent="0.2">
      <c r="A9" s="21" t="s">
        <v>71</v>
      </c>
      <c r="B9" s="22" t="s">
        <v>72</v>
      </c>
      <c r="C9" s="23" t="s">
        <v>73</v>
      </c>
      <c r="D9" s="23" t="s">
        <v>68</v>
      </c>
      <c r="E9" s="24">
        <v>14</v>
      </c>
      <c r="F9" s="25">
        <v>2.92572761570483</v>
      </c>
      <c r="G9" s="26">
        <v>1.4506686E-2</v>
      </c>
      <c r="H9" s="27">
        <v>0.20381481800000001</v>
      </c>
      <c r="I9" s="28" t="s">
        <v>1</v>
      </c>
    </row>
    <row r="10" spans="1:9" x14ac:dyDescent="0.2">
      <c r="A10" s="21" t="s">
        <v>196</v>
      </c>
      <c r="B10" s="22" t="s">
        <v>28</v>
      </c>
      <c r="C10" s="23" t="s">
        <v>29</v>
      </c>
      <c r="D10" s="23" t="s">
        <v>195</v>
      </c>
      <c r="E10" s="24">
        <v>7</v>
      </c>
      <c r="F10" s="25">
        <v>3.1876609425703801</v>
      </c>
      <c r="G10" s="26">
        <v>1.2444126999999999E-2</v>
      </c>
      <c r="H10" s="27">
        <v>0.20381481800000001</v>
      </c>
      <c r="I10" s="28" t="s">
        <v>1</v>
      </c>
    </row>
    <row r="11" spans="1:9" x14ac:dyDescent="0.2">
      <c r="A11" s="21" t="s">
        <v>439</v>
      </c>
      <c r="B11" s="22" t="s">
        <v>440</v>
      </c>
      <c r="C11" s="23" t="s">
        <v>204</v>
      </c>
      <c r="D11" s="23" t="s">
        <v>383</v>
      </c>
      <c r="E11" s="24">
        <v>11</v>
      </c>
      <c r="F11" s="25">
        <v>0.11834418783845101</v>
      </c>
      <c r="G11" s="26">
        <v>1.5783071999999999E-2</v>
      </c>
      <c r="H11" s="27">
        <v>0.20381481800000001</v>
      </c>
      <c r="I11" s="28" t="s">
        <v>1</v>
      </c>
    </row>
    <row r="12" spans="1:9" x14ac:dyDescent="0.2">
      <c r="A12" s="21" t="s">
        <v>361</v>
      </c>
      <c r="B12" s="22" t="s">
        <v>45</v>
      </c>
      <c r="C12" s="23" t="s">
        <v>46</v>
      </c>
      <c r="D12" s="23" t="s">
        <v>360</v>
      </c>
      <c r="E12" s="24">
        <v>7</v>
      </c>
      <c r="F12" s="25">
        <v>3.19882477309375</v>
      </c>
      <c r="G12" s="26">
        <v>1.4832112E-2</v>
      </c>
      <c r="H12" s="27">
        <v>0.20381481800000001</v>
      </c>
      <c r="I12" s="28" t="s">
        <v>1</v>
      </c>
    </row>
    <row r="13" spans="1:9" x14ac:dyDescent="0.2">
      <c r="A13" s="21" t="s">
        <v>315</v>
      </c>
      <c r="B13" s="22" t="s">
        <v>316</v>
      </c>
      <c r="C13" s="23" t="s">
        <v>317</v>
      </c>
      <c r="D13" s="23" t="s">
        <v>318</v>
      </c>
      <c r="E13" s="24">
        <v>11</v>
      </c>
      <c r="F13" s="25">
        <v>2.8113474535307801</v>
      </c>
      <c r="G13" s="26">
        <v>1.7341358000000001E-2</v>
      </c>
      <c r="H13" s="27">
        <v>0.20381481800000001</v>
      </c>
      <c r="I13" s="28" t="s">
        <v>1</v>
      </c>
    </row>
    <row r="14" spans="1:9" x14ac:dyDescent="0.2">
      <c r="A14" s="21" t="s">
        <v>3</v>
      </c>
      <c r="B14" s="22" t="s">
        <v>321</v>
      </c>
      <c r="C14" s="23" t="s">
        <v>202</v>
      </c>
      <c r="D14" s="23" t="s">
        <v>239</v>
      </c>
      <c r="E14" s="24">
        <v>8</v>
      </c>
      <c r="F14" s="25">
        <v>2.8831107935095601</v>
      </c>
      <c r="G14" s="26">
        <v>1.7595524000000001E-2</v>
      </c>
      <c r="H14" s="27">
        <v>0.20381481800000001</v>
      </c>
      <c r="I14" s="28" t="s">
        <v>1</v>
      </c>
    </row>
    <row r="15" spans="1:9" x14ac:dyDescent="0.2">
      <c r="A15" s="21" t="s">
        <v>307</v>
      </c>
      <c r="B15" s="22" t="s">
        <v>16</v>
      </c>
      <c r="C15" s="23" t="s">
        <v>209</v>
      </c>
      <c r="D15" s="23" t="s">
        <v>289</v>
      </c>
      <c r="E15" s="24">
        <v>20</v>
      </c>
      <c r="F15" s="25">
        <v>2.5086224103335399</v>
      </c>
      <c r="G15" s="26">
        <v>2.6382862E-2</v>
      </c>
      <c r="H15" s="27">
        <v>0.28209367299999999</v>
      </c>
      <c r="I15" s="28" t="s">
        <v>1</v>
      </c>
    </row>
    <row r="16" spans="1:9" x14ac:dyDescent="0.2">
      <c r="A16" s="21" t="s">
        <v>416</v>
      </c>
      <c r="B16" s="22" t="s">
        <v>417</v>
      </c>
      <c r="C16" s="23" t="s">
        <v>393</v>
      </c>
      <c r="D16" s="23" t="s">
        <v>383</v>
      </c>
      <c r="E16" s="24">
        <v>11</v>
      </c>
      <c r="F16" s="25">
        <v>0.14852590535610599</v>
      </c>
      <c r="G16" s="26">
        <v>3.3687918999999997E-2</v>
      </c>
      <c r="H16" s="27">
        <v>0.33447290800000001</v>
      </c>
      <c r="I16" s="28" t="s">
        <v>1</v>
      </c>
    </row>
    <row r="17" spans="1:9" x14ac:dyDescent="0.2">
      <c r="A17" s="21" t="s">
        <v>285</v>
      </c>
      <c r="B17" s="22" t="s">
        <v>286</v>
      </c>
      <c r="C17" s="23" t="s">
        <v>202</v>
      </c>
      <c r="D17" s="23" t="s">
        <v>284</v>
      </c>
      <c r="E17" s="24">
        <v>12</v>
      </c>
      <c r="F17" s="25">
        <v>2.26950229770928</v>
      </c>
      <c r="G17" s="26">
        <v>3.7334945000000001E-2</v>
      </c>
      <c r="H17" s="27">
        <v>0.34597048800000002</v>
      </c>
      <c r="I17" s="28" t="s">
        <v>1</v>
      </c>
    </row>
    <row r="18" spans="1:9" x14ac:dyDescent="0.2">
      <c r="A18" s="21" t="s">
        <v>445</v>
      </c>
      <c r="B18" s="22" t="s">
        <v>410</v>
      </c>
      <c r="C18" s="23" t="s">
        <v>433</v>
      </c>
      <c r="D18" s="23" t="s">
        <v>383</v>
      </c>
      <c r="E18" s="24">
        <v>9</v>
      </c>
      <c r="F18" s="25">
        <v>0.16796783388334499</v>
      </c>
      <c r="G18" s="26">
        <v>5.4731567000000002E-2</v>
      </c>
      <c r="H18" s="27">
        <v>0.44751104400000002</v>
      </c>
      <c r="I18" s="28" t="s">
        <v>1</v>
      </c>
    </row>
    <row r="19" spans="1:9" x14ac:dyDescent="0.2">
      <c r="A19" s="21" t="s">
        <v>252</v>
      </c>
      <c r="B19" s="22" t="s">
        <v>250</v>
      </c>
      <c r="C19" s="23" t="s">
        <v>202</v>
      </c>
      <c r="D19" s="23" t="s">
        <v>251</v>
      </c>
      <c r="E19" s="24">
        <v>7</v>
      </c>
      <c r="F19" s="25">
        <v>2.1660913649802098</v>
      </c>
      <c r="G19" s="26">
        <v>5.3474033999999997E-2</v>
      </c>
      <c r="H19" s="27">
        <v>0.44751104400000002</v>
      </c>
      <c r="I19" s="28" t="s">
        <v>1</v>
      </c>
    </row>
    <row r="20" spans="1:9" x14ac:dyDescent="0.2">
      <c r="A20" s="21" t="s">
        <v>412</v>
      </c>
      <c r="B20" s="22" t="s">
        <v>413</v>
      </c>
      <c r="C20" s="23" t="s">
        <v>414</v>
      </c>
      <c r="D20" s="23" t="s">
        <v>383</v>
      </c>
      <c r="E20" s="24">
        <v>20</v>
      </c>
      <c r="F20" s="25">
        <v>0.179838201363763</v>
      </c>
      <c r="G20" s="26">
        <v>6.2253261999999997E-2</v>
      </c>
      <c r="H20" s="27">
        <v>0.47322926999999998</v>
      </c>
      <c r="I20" s="28" t="s">
        <v>1</v>
      </c>
    </row>
    <row r="21" spans="1:9" x14ac:dyDescent="0.2">
      <c r="A21" s="21" t="s">
        <v>430</v>
      </c>
      <c r="B21" s="22" t="s">
        <v>431</v>
      </c>
      <c r="C21" s="23" t="s">
        <v>432</v>
      </c>
      <c r="D21" s="23" t="s">
        <v>383</v>
      </c>
      <c r="E21" s="24">
        <v>9</v>
      </c>
      <c r="F21" s="25">
        <v>0.170982186829886</v>
      </c>
      <c r="G21" s="26">
        <v>6.8090542000000004E-2</v>
      </c>
      <c r="H21" s="27">
        <v>0.47322926999999998</v>
      </c>
      <c r="I21" s="28" t="s">
        <v>1</v>
      </c>
    </row>
    <row r="22" spans="1:9" x14ac:dyDescent="0.2">
      <c r="A22" s="21" t="s">
        <v>227</v>
      </c>
      <c r="B22" s="22" t="s">
        <v>228</v>
      </c>
      <c r="C22" s="23" t="s">
        <v>229</v>
      </c>
      <c r="D22" s="23" t="s">
        <v>223</v>
      </c>
      <c r="E22" s="24">
        <v>14</v>
      </c>
      <c r="F22" s="25">
        <v>1.9733058507035399</v>
      </c>
      <c r="G22" s="26">
        <v>6.4756308999999998E-2</v>
      </c>
      <c r="H22" s="27">
        <v>0.47322926999999998</v>
      </c>
      <c r="I22" s="28" t="s">
        <v>1</v>
      </c>
    </row>
    <row r="23" spans="1:9" x14ac:dyDescent="0.2">
      <c r="A23" s="21" t="s">
        <v>425</v>
      </c>
      <c r="B23" s="22" t="s">
        <v>426</v>
      </c>
      <c r="C23" s="23" t="s">
        <v>204</v>
      </c>
      <c r="D23" s="23" t="s">
        <v>383</v>
      </c>
      <c r="E23" s="24">
        <v>15</v>
      </c>
      <c r="F23" s="25">
        <v>0.185418665443217</v>
      </c>
      <c r="G23" s="26">
        <v>7.6106297000000003E-2</v>
      </c>
      <c r="H23" s="27">
        <v>0.48085341999999998</v>
      </c>
      <c r="I23" s="28" t="s">
        <v>1</v>
      </c>
    </row>
    <row r="24" spans="1:9" x14ac:dyDescent="0.2">
      <c r="A24" s="21" t="s">
        <v>328</v>
      </c>
      <c r="B24" s="22" t="s">
        <v>325</v>
      </c>
      <c r="C24" s="23" t="s">
        <v>329</v>
      </c>
      <c r="D24" s="23" t="s">
        <v>324</v>
      </c>
      <c r="E24" s="24">
        <v>12</v>
      </c>
      <c r="F24" s="25">
        <v>0.20043837077957599</v>
      </c>
      <c r="G24" s="26">
        <v>7.2694005000000006E-2</v>
      </c>
      <c r="H24" s="27">
        <v>0.48085341999999998</v>
      </c>
      <c r="I24" s="28" t="s">
        <v>1</v>
      </c>
    </row>
    <row r="25" spans="1:9" x14ac:dyDescent="0.2">
      <c r="A25" s="21" t="s">
        <v>372</v>
      </c>
      <c r="B25" s="22" t="s">
        <v>373</v>
      </c>
      <c r="C25" s="23" t="s">
        <v>459</v>
      </c>
      <c r="D25" s="23" t="s">
        <v>371</v>
      </c>
      <c r="E25" s="24">
        <v>20</v>
      </c>
      <c r="F25" s="25">
        <v>0.19629720177232701</v>
      </c>
      <c r="G25" s="26">
        <v>8.2551311000000002E-2</v>
      </c>
      <c r="H25" s="27">
        <v>0.49889705299999998</v>
      </c>
      <c r="I25" s="28" t="s">
        <v>1</v>
      </c>
    </row>
    <row r="26" spans="1:9" x14ac:dyDescent="0.2">
      <c r="A26" s="21" t="s">
        <v>377</v>
      </c>
      <c r="B26" s="22" t="s">
        <v>274</v>
      </c>
      <c r="C26" s="23" t="s">
        <v>378</v>
      </c>
      <c r="D26" s="23" t="s">
        <v>374</v>
      </c>
      <c r="E26" s="24">
        <v>16</v>
      </c>
      <c r="F26" s="25">
        <v>0.215409893147958</v>
      </c>
      <c r="G26" s="26">
        <v>0.106686459</v>
      </c>
      <c r="H26" s="27">
        <v>0.51135923500000002</v>
      </c>
      <c r="I26" s="28" t="s">
        <v>1</v>
      </c>
    </row>
    <row r="27" spans="1:9" x14ac:dyDescent="0.2">
      <c r="A27" s="21" t="s">
        <v>427</v>
      </c>
      <c r="B27" s="22" t="s">
        <v>428</v>
      </c>
      <c r="C27" s="23" t="s">
        <v>429</v>
      </c>
      <c r="D27" s="23" t="s">
        <v>383</v>
      </c>
      <c r="E27" s="24">
        <v>7</v>
      </c>
      <c r="F27" s="25">
        <v>1.5846525367495801</v>
      </c>
      <c r="G27" s="26">
        <v>0.10358781</v>
      </c>
      <c r="H27" s="27">
        <v>0.51135923500000002</v>
      </c>
      <c r="I27" s="28" t="s">
        <v>1</v>
      </c>
    </row>
    <row r="28" spans="1:9" x14ac:dyDescent="0.2">
      <c r="A28" s="21" t="s">
        <v>449</v>
      </c>
      <c r="B28" s="22" t="s">
        <v>409</v>
      </c>
      <c r="C28" s="23" t="s">
        <v>450</v>
      </c>
      <c r="D28" s="23" t="s">
        <v>383</v>
      </c>
      <c r="E28" s="24">
        <v>9</v>
      </c>
      <c r="F28" s="25">
        <v>0.204824407553935</v>
      </c>
      <c r="G28" s="26">
        <v>9.8053365000000003E-2</v>
      </c>
      <c r="H28" s="27">
        <v>0.51135923500000002</v>
      </c>
      <c r="I28" s="28" t="s">
        <v>1</v>
      </c>
    </row>
    <row r="29" spans="1:9" x14ac:dyDescent="0.2">
      <c r="A29" s="21" t="s">
        <v>224</v>
      </c>
      <c r="B29" s="22" t="s">
        <v>225</v>
      </c>
      <c r="C29" s="23" t="s">
        <v>226</v>
      </c>
      <c r="D29" s="23" t="s">
        <v>223</v>
      </c>
      <c r="E29" s="24">
        <v>7</v>
      </c>
      <c r="F29" s="25">
        <v>1.6472405474684799</v>
      </c>
      <c r="G29" s="26">
        <v>0.106507777</v>
      </c>
      <c r="H29" s="27">
        <v>0.51135923500000002</v>
      </c>
      <c r="I29" s="28" t="s">
        <v>1</v>
      </c>
    </row>
    <row r="30" spans="1:9" x14ac:dyDescent="0.2">
      <c r="A30" s="21" t="s">
        <v>257</v>
      </c>
      <c r="B30" s="22" t="s">
        <v>258</v>
      </c>
      <c r="C30" s="23" t="s">
        <v>202</v>
      </c>
      <c r="D30" s="23" t="s">
        <v>251</v>
      </c>
      <c r="E30" s="24">
        <v>13</v>
      </c>
      <c r="F30" s="25">
        <v>1.7817365934014799</v>
      </c>
      <c r="G30" s="26">
        <v>0.10011003</v>
      </c>
      <c r="H30" s="27">
        <v>0.51135923500000002</v>
      </c>
      <c r="I30" s="28" t="s">
        <v>1</v>
      </c>
    </row>
    <row r="31" spans="1:9" x14ac:dyDescent="0.2">
      <c r="A31" s="21" t="s">
        <v>310</v>
      </c>
      <c r="B31" s="22" t="s">
        <v>21</v>
      </c>
      <c r="C31" s="23" t="s">
        <v>311</v>
      </c>
      <c r="D31" s="23" t="s">
        <v>289</v>
      </c>
      <c r="E31" s="24">
        <v>8</v>
      </c>
      <c r="F31" s="25">
        <v>1.8486402360092</v>
      </c>
      <c r="G31" s="26">
        <v>9.5207411000000006E-2</v>
      </c>
      <c r="H31" s="27">
        <v>0.51135923500000002</v>
      </c>
      <c r="I31" s="28" t="s">
        <v>1</v>
      </c>
    </row>
    <row r="32" spans="1:9" x14ac:dyDescent="0.2">
      <c r="A32" s="21" t="s">
        <v>294</v>
      </c>
      <c r="B32" s="22" t="s">
        <v>40</v>
      </c>
      <c r="C32" s="23" t="s">
        <v>41</v>
      </c>
      <c r="D32" s="23" t="s">
        <v>289</v>
      </c>
      <c r="E32" s="24">
        <v>12</v>
      </c>
      <c r="F32" s="25">
        <v>1.7104984560782499</v>
      </c>
      <c r="G32" s="26">
        <v>0.11422245</v>
      </c>
      <c r="H32" s="27">
        <v>0.52923068600000001</v>
      </c>
      <c r="I32" s="28" t="s">
        <v>1</v>
      </c>
    </row>
    <row r="33" spans="1:9" x14ac:dyDescent="0.2">
      <c r="A33" s="21" t="s">
        <v>82</v>
      </c>
      <c r="B33" s="22" t="s">
        <v>83</v>
      </c>
      <c r="C33" s="23" t="s">
        <v>84</v>
      </c>
      <c r="D33" s="23" t="s">
        <v>85</v>
      </c>
      <c r="E33" s="24">
        <v>7</v>
      </c>
      <c r="F33" s="25">
        <v>1.62686150406457</v>
      </c>
      <c r="G33" s="26">
        <v>0.1221766</v>
      </c>
      <c r="H33" s="27">
        <v>0.53070460500000005</v>
      </c>
      <c r="I33" s="28" t="s">
        <v>1</v>
      </c>
    </row>
    <row r="34" spans="1:9" x14ac:dyDescent="0.2">
      <c r="A34" s="21" t="s">
        <v>355</v>
      </c>
      <c r="B34" s="22" t="s">
        <v>352</v>
      </c>
      <c r="C34" s="23" t="s">
        <v>133</v>
      </c>
      <c r="D34" s="23" t="s">
        <v>354</v>
      </c>
      <c r="E34" s="24">
        <v>34</v>
      </c>
      <c r="F34" s="25">
        <v>1.5673690473348201</v>
      </c>
      <c r="G34" s="26">
        <v>0.1189803</v>
      </c>
      <c r="H34" s="27">
        <v>0.53070460500000005</v>
      </c>
      <c r="I34" s="28" t="s">
        <v>1</v>
      </c>
    </row>
    <row r="35" spans="1:9" x14ac:dyDescent="0.2">
      <c r="A35" s="21" t="s">
        <v>175</v>
      </c>
      <c r="B35" s="22" t="s">
        <v>176</v>
      </c>
      <c r="C35" s="23" t="s">
        <v>177</v>
      </c>
      <c r="D35" s="23" t="s">
        <v>178</v>
      </c>
      <c r="E35" s="24">
        <v>22</v>
      </c>
      <c r="F35" s="25">
        <v>1.59282306766802</v>
      </c>
      <c r="G35" s="26">
        <v>0.12809493199999999</v>
      </c>
      <c r="H35" s="27">
        <v>0.53955137900000005</v>
      </c>
      <c r="I35" s="28" t="s">
        <v>1</v>
      </c>
    </row>
    <row r="36" spans="1:9" x14ac:dyDescent="0.2">
      <c r="A36" s="21" t="s">
        <v>314</v>
      </c>
      <c r="B36" s="22" t="s">
        <v>26</v>
      </c>
      <c r="C36" s="23" t="s">
        <v>212</v>
      </c>
      <c r="D36" s="23" t="s">
        <v>289</v>
      </c>
      <c r="E36" s="24">
        <v>10</v>
      </c>
      <c r="F36" s="25">
        <v>1.6230399933797599</v>
      </c>
      <c r="G36" s="26">
        <v>0.13486160899999999</v>
      </c>
      <c r="H36" s="27">
        <v>0.55134599100000004</v>
      </c>
      <c r="I36" s="28" t="s">
        <v>1</v>
      </c>
    </row>
    <row r="37" spans="1:9" x14ac:dyDescent="0.2">
      <c r="A37" s="21" t="s">
        <v>420</v>
      </c>
      <c r="B37" s="22" t="s">
        <v>421</v>
      </c>
      <c r="C37" s="23" t="s">
        <v>203</v>
      </c>
      <c r="D37" s="23" t="s">
        <v>383</v>
      </c>
      <c r="E37" s="24">
        <v>46</v>
      </c>
      <c r="F37" s="25">
        <v>0.27652024699615901</v>
      </c>
      <c r="G37" s="26">
        <v>0.16030593300000001</v>
      </c>
      <c r="H37" s="27">
        <v>0.55291995199999999</v>
      </c>
      <c r="I37" s="28" t="s">
        <v>1</v>
      </c>
    </row>
    <row r="38" spans="1:9" x14ac:dyDescent="0.2">
      <c r="A38" s="21" t="s">
        <v>442</v>
      </c>
      <c r="B38" s="22" t="s">
        <v>411</v>
      </c>
      <c r="C38" s="23" t="s">
        <v>134</v>
      </c>
      <c r="D38" s="23" t="s">
        <v>383</v>
      </c>
      <c r="E38" s="24">
        <v>19</v>
      </c>
      <c r="F38" s="25">
        <v>0.25838044207040201</v>
      </c>
      <c r="G38" s="26">
        <v>0.17900286200000001</v>
      </c>
      <c r="H38" s="27">
        <v>0.55291995199999999</v>
      </c>
      <c r="I38" s="28" t="s">
        <v>1</v>
      </c>
    </row>
    <row r="39" spans="1:9" x14ac:dyDescent="0.2">
      <c r="A39" s="21" t="s">
        <v>136</v>
      </c>
      <c r="B39" s="22" t="s">
        <v>137</v>
      </c>
      <c r="C39" s="23" t="s">
        <v>138</v>
      </c>
      <c r="D39" s="23" t="s">
        <v>135</v>
      </c>
      <c r="E39" s="24">
        <v>8</v>
      </c>
      <c r="F39" s="25">
        <v>1.49491831164885</v>
      </c>
      <c r="G39" s="26">
        <v>0.15383232599999999</v>
      </c>
      <c r="H39" s="27">
        <v>0.55291995199999999</v>
      </c>
      <c r="I39" s="28" t="s">
        <v>1</v>
      </c>
    </row>
    <row r="40" spans="1:9" x14ac:dyDescent="0.2">
      <c r="A40" s="21" t="s">
        <v>240</v>
      </c>
      <c r="B40" s="22" t="s">
        <v>241</v>
      </c>
      <c r="C40" s="23" t="s">
        <v>202</v>
      </c>
      <c r="D40" s="23" t="s">
        <v>239</v>
      </c>
      <c r="E40" s="24">
        <v>9</v>
      </c>
      <c r="F40" s="25">
        <v>1.4805848047649799</v>
      </c>
      <c r="G40" s="26">
        <v>0.15802236</v>
      </c>
      <c r="H40" s="27">
        <v>0.55291995199999999</v>
      </c>
      <c r="I40" s="28" t="s">
        <v>1</v>
      </c>
    </row>
    <row r="41" spans="1:9" x14ac:dyDescent="0.2">
      <c r="A41" s="21" t="s">
        <v>248</v>
      </c>
      <c r="B41" s="22" t="s">
        <v>249</v>
      </c>
      <c r="C41" s="23" t="s">
        <v>202</v>
      </c>
      <c r="D41" s="23" t="s">
        <v>239</v>
      </c>
      <c r="E41" s="24">
        <v>11</v>
      </c>
      <c r="F41" s="25">
        <v>1.47068865821372</v>
      </c>
      <c r="G41" s="26">
        <v>0.17594931699999999</v>
      </c>
      <c r="H41" s="27">
        <v>0.55291995199999999</v>
      </c>
      <c r="I41" s="28" t="s">
        <v>1</v>
      </c>
    </row>
    <row r="42" spans="1:9" x14ac:dyDescent="0.2">
      <c r="A42" s="21" t="s">
        <v>255</v>
      </c>
      <c r="B42" s="22" t="s">
        <v>256</v>
      </c>
      <c r="C42" s="23" t="s">
        <v>202</v>
      </c>
      <c r="D42" s="23" t="s">
        <v>251</v>
      </c>
      <c r="E42" s="24">
        <v>7</v>
      </c>
      <c r="F42" s="25">
        <v>1.5338104914147901</v>
      </c>
      <c r="G42" s="26">
        <v>0.164025531</v>
      </c>
      <c r="H42" s="27">
        <v>0.55291995199999999</v>
      </c>
      <c r="I42" s="28" t="s">
        <v>1</v>
      </c>
    </row>
    <row r="43" spans="1:9" x14ac:dyDescent="0.2">
      <c r="A43" s="21" t="s">
        <v>363</v>
      </c>
      <c r="B43" s="22" t="s">
        <v>59</v>
      </c>
      <c r="C43" s="23" t="s">
        <v>201</v>
      </c>
      <c r="D43" s="23" t="s">
        <v>360</v>
      </c>
      <c r="E43" s="24">
        <v>13</v>
      </c>
      <c r="F43" s="25">
        <v>1.5162021148179901</v>
      </c>
      <c r="G43" s="26">
        <v>0.17041861799999999</v>
      </c>
      <c r="H43" s="27">
        <v>0.55291995199999999</v>
      </c>
      <c r="I43" s="28" t="s">
        <v>1</v>
      </c>
    </row>
    <row r="44" spans="1:9" x14ac:dyDescent="0.2">
      <c r="A44" s="21" t="s">
        <v>290</v>
      </c>
      <c r="B44" s="22" t="s">
        <v>48</v>
      </c>
      <c r="C44" s="23" t="s">
        <v>61</v>
      </c>
      <c r="D44" s="23" t="s">
        <v>289</v>
      </c>
      <c r="E44" s="24">
        <v>8</v>
      </c>
      <c r="F44" s="25">
        <v>0.25321069565117799</v>
      </c>
      <c r="G44" s="26">
        <v>0.17271592699999999</v>
      </c>
      <c r="H44" s="27">
        <v>0.55291995199999999</v>
      </c>
      <c r="I44" s="28" t="s">
        <v>1</v>
      </c>
    </row>
    <row r="45" spans="1:9" x14ac:dyDescent="0.2">
      <c r="A45" s="21" t="s">
        <v>199</v>
      </c>
      <c r="B45" s="22" t="s">
        <v>32</v>
      </c>
      <c r="C45" s="23" t="s">
        <v>200</v>
      </c>
      <c r="D45" s="23" t="s">
        <v>198</v>
      </c>
      <c r="E45" s="24">
        <v>8</v>
      </c>
      <c r="F45" s="25">
        <v>1.58265098974649</v>
      </c>
      <c r="G45" s="26">
        <v>0.171338613</v>
      </c>
      <c r="H45" s="27">
        <v>0.55291995199999999</v>
      </c>
      <c r="I45" s="28" t="s">
        <v>1</v>
      </c>
    </row>
    <row r="46" spans="1:9" x14ac:dyDescent="0.2">
      <c r="A46" s="21" t="s">
        <v>147</v>
      </c>
      <c r="B46" s="22" t="s">
        <v>148</v>
      </c>
      <c r="C46" s="23" t="s">
        <v>149</v>
      </c>
      <c r="D46" s="23" t="s">
        <v>146</v>
      </c>
      <c r="E46" s="24">
        <v>8</v>
      </c>
      <c r="F46" s="25">
        <v>1.4806089717891799</v>
      </c>
      <c r="G46" s="26">
        <v>0.171592841</v>
      </c>
      <c r="H46" s="27">
        <v>0.55291995199999999</v>
      </c>
      <c r="I46" s="28" t="s">
        <v>1</v>
      </c>
    </row>
    <row r="47" spans="1:9" x14ac:dyDescent="0.2">
      <c r="A47" s="21" t="s">
        <v>118</v>
      </c>
      <c r="B47" s="22" t="s">
        <v>119</v>
      </c>
      <c r="C47" s="23" t="s">
        <v>120</v>
      </c>
      <c r="D47" s="23" t="s">
        <v>115</v>
      </c>
      <c r="E47" s="24">
        <v>11</v>
      </c>
      <c r="F47" s="25">
        <v>1.4883683477732901</v>
      </c>
      <c r="G47" s="26">
        <v>0.16344324199999999</v>
      </c>
      <c r="H47" s="27">
        <v>0.55291995199999999</v>
      </c>
      <c r="I47" s="28" t="s">
        <v>1</v>
      </c>
    </row>
    <row r="48" spans="1:9" x14ac:dyDescent="0.2">
      <c r="A48" s="21" t="s">
        <v>313</v>
      </c>
      <c r="B48" s="22" t="s">
        <v>24</v>
      </c>
      <c r="C48" s="23" t="s">
        <v>25</v>
      </c>
      <c r="D48" s="23" t="s">
        <v>289</v>
      </c>
      <c r="E48" s="24">
        <v>7</v>
      </c>
      <c r="F48" s="25">
        <v>0.25870478425495602</v>
      </c>
      <c r="G48" s="26">
        <v>0.19057627199999999</v>
      </c>
      <c r="H48" s="27">
        <v>0.56361918700000002</v>
      </c>
      <c r="I48" s="28" t="s">
        <v>1</v>
      </c>
    </row>
    <row r="49" spans="1:9" x14ac:dyDescent="0.2">
      <c r="A49" s="21" t="s">
        <v>112</v>
      </c>
      <c r="B49" s="22" t="s">
        <v>113</v>
      </c>
      <c r="C49" s="23" t="s">
        <v>114</v>
      </c>
      <c r="D49" s="23" t="s">
        <v>111</v>
      </c>
      <c r="E49" s="24">
        <v>9</v>
      </c>
      <c r="F49" s="25">
        <v>0.259562307591299</v>
      </c>
      <c r="G49" s="26">
        <v>0.18810660600000001</v>
      </c>
      <c r="H49" s="27">
        <v>0.56361918700000002</v>
      </c>
      <c r="I49" s="28" t="s">
        <v>1</v>
      </c>
    </row>
    <row r="50" spans="1:9" x14ac:dyDescent="0.2">
      <c r="A50" s="21" t="s">
        <v>375</v>
      </c>
      <c r="B50" s="22" t="s">
        <v>274</v>
      </c>
      <c r="C50" s="23" t="s">
        <v>376</v>
      </c>
      <c r="D50" s="23" t="s">
        <v>374</v>
      </c>
      <c r="E50" s="24">
        <v>28</v>
      </c>
      <c r="F50" s="25">
        <v>0.27273222941407399</v>
      </c>
      <c r="G50" s="26">
        <v>0.20351685899999999</v>
      </c>
      <c r="H50" s="27">
        <v>0.58935090499999998</v>
      </c>
      <c r="I50" s="28" t="s">
        <v>1</v>
      </c>
    </row>
    <row r="51" spans="1:9" x14ac:dyDescent="0.2">
      <c r="A51" s="21" t="s">
        <v>422</v>
      </c>
      <c r="B51" s="22" t="s">
        <v>423</v>
      </c>
      <c r="C51" s="23" t="s">
        <v>424</v>
      </c>
      <c r="D51" s="23" t="s">
        <v>383</v>
      </c>
      <c r="E51" s="24">
        <v>15</v>
      </c>
      <c r="F51" s="25">
        <v>0.26196630267427601</v>
      </c>
      <c r="G51" s="26">
        <v>0.21036839199999999</v>
      </c>
      <c r="H51" s="27">
        <v>0.59675931599999998</v>
      </c>
      <c r="I51" s="28" t="s">
        <v>1</v>
      </c>
    </row>
    <row r="52" spans="1:9" x14ac:dyDescent="0.2">
      <c r="A52" s="21" t="s">
        <v>108</v>
      </c>
      <c r="B52" s="22" t="s">
        <v>109</v>
      </c>
      <c r="C52" s="23" t="s">
        <v>110</v>
      </c>
      <c r="D52" s="23" t="s">
        <v>107</v>
      </c>
      <c r="E52" s="24">
        <v>8</v>
      </c>
      <c r="F52" s="25">
        <v>1.4229543917702001</v>
      </c>
      <c r="G52" s="26">
        <v>0.22122808799999999</v>
      </c>
      <c r="H52" s="27">
        <v>0.60474842399999995</v>
      </c>
      <c r="I52" s="28" t="s">
        <v>1</v>
      </c>
    </row>
    <row r="53" spans="1:9" x14ac:dyDescent="0.2">
      <c r="A53" s="21" t="s">
        <v>303</v>
      </c>
      <c r="B53" s="22" t="s">
        <v>194</v>
      </c>
      <c r="C53" s="23" t="s">
        <v>304</v>
      </c>
      <c r="D53" s="23" t="s">
        <v>289</v>
      </c>
      <c r="E53" s="24">
        <v>17</v>
      </c>
      <c r="F53" s="25">
        <v>0.28140132855508798</v>
      </c>
      <c r="G53" s="26">
        <v>0.22262185500000001</v>
      </c>
      <c r="H53" s="27">
        <v>0.60474842399999995</v>
      </c>
      <c r="I53" s="28" t="s">
        <v>1</v>
      </c>
    </row>
    <row r="54" spans="1:9" x14ac:dyDescent="0.2">
      <c r="A54" s="21" t="s">
        <v>158</v>
      </c>
      <c r="B54" s="22" t="s">
        <v>159</v>
      </c>
      <c r="C54" s="23" t="s">
        <v>160</v>
      </c>
      <c r="D54" s="23" t="s">
        <v>157</v>
      </c>
      <c r="E54" s="24">
        <v>10</v>
      </c>
      <c r="F54" s="25">
        <v>1.3276408893495399</v>
      </c>
      <c r="G54" s="26">
        <v>0.22623682000000001</v>
      </c>
      <c r="H54" s="27">
        <v>0.60474842399999995</v>
      </c>
      <c r="I54" s="28" t="s">
        <v>1</v>
      </c>
    </row>
    <row r="55" spans="1:9" x14ac:dyDescent="0.2">
      <c r="A55" s="21" t="s">
        <v>169</v>
      </c>
      <c r="B55" s="22" t="s">
        <v>170</v>
      </c>
      <c r="C55" s="23" t="s">
        <v>171</v>
      </c>
      <c r="D55" s="23" t="s">
        <v>166</v>
      </c>
      <c r="E55" s="24">
        <v>11</v>
      </c>
      <c r="F55" s="25">
        <v>1.3009836111588799</v>
      </c>
      <c r="G55" s="26">
        <v>0.24962984999999999</v>
      </c>
      <c r="H55" s="27">
        <v>0.61980011199999996</v>
      </c>
      <c r="I55" s="28" t="s">
        <v>1</v>
      </c>
    </row>
    <row r="56" spans="1:9" x14ac:dyDescent="0.2">
      <c r="A56" s="21" t="s">
        <v>4</v>
      </c>
      <c r="B56" s="22" t="s">
        <v>75</v>
      </c>
      <c r="C56" s="23" t="s">
        <v>76</v>
      </c>
      <c r="D56" s="23" t="s">
        <v>74</v>
      </c>
      <c r="E56" s="24">
        <v>7</v>
      </c>
      <c r="F56" s="25">
        <v>1.3344385448447</v>
      </c>
      <c r="G56" s="26">
        <v>0.249703642</v>
      </c>
      <c r="H56" s="27">
        <v>0.61980011199999996</v>
      </c>
      <c r="I56" s="28" t="s">
        <v>1</v>
      </c>
    </row>
    <row r="57" spans="1:9" x14ac:dyDescent="0.2">
      <c r="A57" s="21" t="s">
        <v>295</v>
      </c>
      <c r="B57" s="22" t="s">
        <v>38</v>
      </c>
      <c r="C57" s="23" t="s">
        <v>39</v>
      </c>
      <c r="D57" s="23" t="s">
        <v>289</v>
      </c>
      <c r="E57" s="24">
        <v>20</v>
      </c>
      <c r="F57" s="25">
        <v>1.2628734701715001</v>
      </c>
      <c r="G57" s="26">
        <v>0.24465467299999999</v>
      </c>
      <c r="H57" s="27">
        <v>0.61980011199999996</v>
      </c>
      <c r="I57" s="28" t="s">
        <v>1</v>
      </c>
    </row>
    <row r="58" spans="1:9" x14ac:dyDescent="0.2">
      <c r="A58" s="21" t="s">
        <v>154</v>
      </c>
      <c r="B58" s="22" t="s">
        <v>155</v>
      </c>
      <c r="C58" s="23" t="s">
        <v>62</v>
      </c>
      <c r="D58" s="23" t="s">
        <v>156</v>
      </c>
      <c r="E58" s="24">
        <v>34</v>
      </c>
      <c r="F58" s="25">
        <v>1.20832357383994</v>
      </c>
      <c r="G58" s="26">
        <v>0.24548025000000001</v>
      </c>
      <c r="H58" s="27">
        <v>0.61980011199999996</v>
      </c>
      <c r="I58" s="28" t="s">
        <v>1</v>
      </c>
    </row>
    <row r="59" spans="1:9" x14ac:dyDescent="0.2">
      <c r="A59" s="21" t="s">
        <v>242</v>
      </c>
      <c r="B59" s="22" t="s">
        <v>243</v>
      </c>
      <c r="C59" s="23" t="s">
        <v>244</v>
      </c>
      <c r="D59" s="23" t="s">
        <v>239</v>
      </c>
      <c r="E59" s="24">
        <v>10</v>
      </c>
      <c r="F59" s="25">
        <v>1.2536185195395699</v>
      </c>
      <c r="G59" s="26">
        <v>0.26247112700000003</v>
      </c>
      <c r="H59" s="27">
        <v>0.62306020100000004</v>
      </c>
      <c r="I59" s="28" t="s">
        <v>1</v>
      </c>
    </row>
    <row r="60" spans="1:9" x14ac:dyDescent="0.2">
      <c r="A60" s="21" t="s">
        <v>296</v>
      </c>
      <c r="B60" s="22" t="s">
        <v>36</v>
      </c>
      <c r="C60" s="23" t="s">
        <v>37</v>
      </c>
      <c r="D60" s="23" t="s">
        <v>289</v>
      </c>
      <c r="E60" s="24">
        <v>14</v>
      </c>
      <c r="F60" s="25">
        <v>1.2748201466321101</v>
      </c>
      <c r="G60" s="26">
        <v>0.26330157199999998</v>
      </c>
      <c r="H60" s="27">
        <v>0.62306020100000004</v>
      </c>
      <c r="I60" s="28" t="s">
        <v>1</v>
      </c>
    </row>
    <row r="61" spans="1:9" x14ac:dyDescent="0.2">
      <c r="A61" s="21" t="s">
        <v>150</v>
      </c>
      <c r="B61" s="22" t="s">
        <v>151</v>
      </c>
      <c r="C61" s="23" t="s">
        <v>152</v>
      </c>
      <c r="D61" s="23" t="s">
        <v>153</v>
      </c>
      <c r="E61" s="24">
        <v>8</v>
      </c>
      <c r="F61" s="25">
        <v>1.2855094978391901</v>
      </c>
      <c r="G61" s="26">
        <v>0.26446440199999999</v>
      </c>
      <c r="H61" s="27">
        <v>0.62306020100000004</v>
      </c>
      <c r="I61" s="28" t="s">
        <v>1</v>
      </c>
    </row>
    <row r="62" spans="1:9" x14ac:dyDescent="0.2">
      <c r="A62" s="21" t="s">
        <v>245</v>
      </c>
      <c r="B62" s="22" t="s">
        <v>246</v>
      </c>
      <c r="C62" s="23" t="s">
        <v>247</v>
      </c>
      <c r="D62" s="23" t="s">
        <v>239</v>
      </c>
      <c r="E62" s="24">
        <v>8</v>
      </c>
      <c r="F62" s="25">
        <v>1.23793366593107</v>
      </c>
      <c r="G62" s="26">
        <v>0.27004034999999998</v>
      </c>
      <c r="H62" s="27">
        <v>0.62559347600000004</v>
      </c>
      <c r="I62" s="28" t="s">
        <v>1</v>
      </c>
    </row>
    <row r="63" spans="1:9" x14ac:dyDescent="0.2">
      <c r="A63" s="21" t="s">
        <v>382</v>
      </c>
      <c r="B63" s="22" t="s">
        <v>379</v>
      </c>
      <c r="C63" s="23" t="s">
        <v>380</v>
      </c>
      <c r="D63" s="23" t="s">
        <v>381</v>
      </c>
      <c r="E63" s="24">
        <v>25</v>
      </c>
      <c r="F63" s="25">
        <v>0.30213691798812897</v>
      </c>
      <c r="G63" s="26">
        <v>0.275254636</v>
      </c>
      <c r="H63" s="27">
        <v>0.62721958</v>
      </c>
      <c r="I63" s="28" t="s">
        <v>1</v>
      </c>
    </row>
    <row r="64" spans="1:9" x14ac:dyDescent="0.2">
      <c r="A64" s="21" t="s">
        <v>451</v>
      </c>
      <c r="B64" s="22" t="s">
        <v>452</v>
      </c>
      <c r="C64" s="23" t="s">
        <v>394</v>
      </c>
      <c r="D64" s="23" t="s">
        <v>383</v>
      </c>
      <c r="E64" s="24">
        <v>10</v>
      </c>
      <c r="F64" s="25">
        <v>0.291660468573746</v>
      </c>
      <c r="G64" s="26">
        <v>0.284367062</v>
      </c>
      <c r="H64" s="27">
        <v>0.62741304099999995</v>
      </c>
      <c r="I64" s="28" t="s">
        <v>1</v>
      </c>
    </row>
    <row r="65" spans="1:9" x14ac:dyDescent="0.2">
      <c r="A65" s="21" t="s">
        <v>142</v>
      </c>
      <c r="B65" s="22" t="s">
        <v>50</v>
      </c>
      <c r="C65" s="23" t="s">
        <v>143</v>
      </c>
      <c r="D65" s="23" t="s">
        <v>135</v>
      </c>
      <c r="E65" s="24">
        <v>26</v>
      </c>
      <c r="F65" s="25">
        <v>1.1790410001507901</v>
      </c>
      <c r="G65" s="26">
        <v>0.28154438100000001</v>
      </c>
      <c r="H65" s="27">
        <v>0.62741304099999995</v>
      </c>
      <c r="I65" s="28" t="s">
        <v>1</v>
      </c>
    </row>
    <row r="66" spans="1:9" x14ac:dyDescent="0.2">
      <c r="A66" s="21" t="s">
        <v>370</v>
      </c>
      <c r="B66" s="22" t="s">
        <v>368</v>
      </c>
      <c r="C66" s="23" t="s">
        <v>356</v>
      </c>
      <c r="D66" s="23" t="s">
        <v>369</v>
      </c>
      <c r="E66" s="24">
        <v>48</v>
      </c>
      <c r="F66" s="25">
        <v>1.0913825069141101</v>
      </c>
      <c r="G66" s="26">
        <v>0.29015792400000001</v>
      </c>
      <c r="H66" s="27">
        <v>0.62795710199999999</v>
      </c>
      <c r="I66" s="28" t="s">
        <v>1</v>
      </c>
    </row>
    <row r="67" spans="1:9" x14ac:dyDescent="0.2">
      <c r="A67" s="21" t="s">
        <v>123</v>
      </c>
      <c r="B67" s="22" t="s">
        <v>124</v>
      </c>
      <c r="C67" s="23" t="s">
        <v>125</v>
      </c>
      <c r="D67" s="23" t="s">
        <v>115</v>
      </c>
      <c r="E67" s="24">
        <v>15</v>
      </c>
      <c r="F67" s="25">
        <v>1.21186618856321</v>
      </c>
      <c r="G67" s="26">
        <v>0.29364900500000002</v>
      </c>
      <c r="H67" s="27">
        <v>0.62795710199999999</v>
      </c>
      <c r="I67" s="28" t="s">
        <v>1</v>
      </c>
    </row>
    <row r="68" spans="1:9" x14ac:dyDescent="0.2">
      <c r="A68" s="21" t="s">
        <v>253</v>
      </c>
      <c r="B68" s="22" t="s">
        <v>254</v>
      </c>
      <c r="C68" s="23" t="s">
        <v>202</v>
      </c>
      <c r="D68" s="23" t="s">
        <v>251</v>
      </c>
      <c r="E68" s="24">
        <v>8</v>
      </c>
      <c r="F68" s="25">
        <v>0.31556157166836002</v>
      </c>
      <c r="G68" s="26">
        <v>0.30170818199999999</v>
      </c>
      <c r="H68" s="27">
        <v>0.63541571699999999</v>
      </c>
      <c r="I68" s="28" t="s">
        <v>1</v>
      </c>
    </row>
    <row r="69" spans="1:9" x14ac:dyDescent="0.2">
      <c r="A69" s="21" t="s">
        <v>92</v>
      </c>
      <c r="B69" s="22" t="s">
        <v>93</v>
      </c>
      <c r="C69" s="23" t="s">
        <v>94</v>
      </c>
      <c r="D69" s="23" t="s">
        <v>85</v>
      </c>
      <c r="E69" s="24">
        <v>17</v>
      </c>
      <c r="F69" s="25">
        <v>1.1491605018976101</v>
      </c>
      <c r="G69" s="26">
        <v>0.32555152599999998</v>
      </c>
      <c r="H69" s="27">
        <v>0.65628180300000005</v>
      </c>
      <c r="I69" s="28" t="s">
        <v>1</v>
      </c>
    </row>
    <row r="70" spans="1:9" x14ac:dyDescent="0.2">
      <c r="A70" s="21" t="s">
        <v>455</v>
      </c>
      <c r="B70" s="22" t="s">
        <v>456</v>
      </c>
      <c r="C70" s="23" t="s">
        <v>457</v>
      </c>
      <c r="D70" s="23" t="s">
        <v>383</v>
      </c>
      <c r="E70" s="24">
        <v>25</v>
      </c>
      <c r="F70" s="25">
        <v>0.325130233026241</v>
      </c>
      <c r="G70" s="26">
        <v>0.32546585300000003</v>
      </c>
      <c r="H70" s="27">
        <v>0.65628180300000005</v>
      </c>
      <c r="I70" s="28" t="s">
        <v>1</v>
      </c>
    </row>
    <row r="71" spans="1:9" x14ac:dyDescent="0.2">
      <c r="A71" s="21" t="s">
        <v>338</v>
      </c>
      <c r="B71" s="22" t="s">
        <v>337</v>
      </c>
      <c r="C71" s="23" t="s">
        <v>202</v>
      </c>
      <c r="D71" s="23" t="s">
        <v>336</v>
      </c>
      <c r="E71" s="24">
        <v>8</v>
      </c>
      <c r="F71" s="25">
        <v>1.09225411242172</v>
      </c>
      <c r="G71" s="26">
        <v>0.33050162700000002</v>
      </c>
      <c r="H71" s="27">
        <v>0.65628180300000005</v>
      </c>
      <c r="I71" s="28" t="s">
        <v>1</v>
      </c>
    </row>
    <row r="72" spans="1:9" x14ac:dyDescent="0.2">
      <c r="A72" s="21" t="s">
        <v>305</v>
      </c>
      <c r="B72" s="22" t="s">
        <v>30</v>
      </c>
      <c r="C72" s="23" t="s">
        <v>31</v>
      </c>
      <c r="D72" s="23" t="s">
        <v>289</v>
      </c>
      <c r="E72" s="24">
        <v>7</v>
      </c>
      <c r="F72" s="25">
        <v>0.31438248525134199</v>
      </c>
      <c r="G72" s="26">
        <v>0.327240103</v>
      </c>
      <c r="H72" s="27">
        <v>0.65628180300000005</v>
      </c>
      <c r="I72" s="28" t="s">
        <v>1</v>
      </c>
    </row>
    <row r="73" spans="1:9" x14ac:dyDescent="0.2">
      <c r="A73" s="21" t="s">
        <v>366</v>
      </c>
      <c r="B73" s="22" t="s">
        <v>191</v>
      </c>
      <c r="C73" s="23" t="s">
        <v>367</v>
      </c>
      <c r="D73" s="23" t="s">
        <v>193</v>
      </c>
      <c r="E73" s="24">
        <v>53</v>
      </c>
      <c r="F73" s="25">
        <v>0.37427627852036499</v>
      </c>
      <c r="G73" s="26">
        <v>0.36140103400000001</v>
      </c>
      <c r="H73" s="27">
        <v>0.67248467899999997</v>
      </c>
      <c r="I73" s="28" t="s">
        <v>1</v>
      </c>
    </row>
    <row r="74" spans="1:9" x14ac:dyDescent="0.2">
      <c r="A74" s="21" t="s">
        <v>402</v>
      </c>
      <c r="B74" s="22" t="s">
        <v>339</v>
      </c>
      <c r="C74" s="23" t="s">
        <v>403</v>
      </c>
      <c r="D74" s="23" t="s">
        <v>383</v>
      </c>
      <c r="E74" s="24">
        <v>66</v>
      </c>
      <c r="F74" s="25">
        <v>0.93190711649527103</v>
      </c>
      <c r="G74" s="26">
        <v>0.36285144499999999</v>
      </c>
      <c r="H74" s="27">
        <v>0.67248467899999997</v>
      </c>
      <c r="I74" s="28" t="s">
        <v>1</v>
      </c>
    </row>
    <row r="75" spans="1:9" x14ac:dyDescent="0.2">
      <c r="A75" s="21" t="s">
        <v>434</v>
      </c>
      <c r="B75" s="22" t="s">
        <v>435</v>
      </c>
      <c r="C75" s="23" t="s">
        <v>436</v>
      </c>
      <c r="D75" s="23" t="s">
        <v>383</v>
      </c>
      <c r="E75" s="24">
        <v>16</v>
      </c>
      <c r="F75" s="25">
        <v>0.32980712777808002</v>
      </c>
      <c r="G75" s="26">
        <v>0.34446893099999998</v>
      </c>
      <c r="H75" s="27">
        <v>0.67248467899999997</v>
      </c>
      <c r="I75" s="28" t="s">
        <v>1</v>
      </c>
    </row>
    <row r="76" spans="1:9" x14ac:dyDescent="0.2">
      <c r="A76" s="21" t="s">
        <v>235</v>
      </c>
      <c r="B76" s="22" t="s">
        <v>234</v>
      </c>
      <c r="C76" s="23" t="s">
        <v>236</v>
      </c>
      <c r="D76" s="23" t="s">
        <v>230</v>
      </c>
      <c r="E76" s="24">
        <v>15</v>
      </c>
      <c r="F76" s="25">
        <v>1.09758574369477</v>
      </c>
      <c r="G76" s="26">
        <v>0.35780239899999999</v>
      </c>
      <c r="H76" s="27">
        <v>0.67248467899999997</v>
      </c>
      <c r="I76" s="28" t="s">
        <v>1</v>
      </c>
    </row>
    <row r="77" spans="1:9" x14ac:dyDescent="0.2">
      <c r="A77" s="21" t="s">
        <v>261</v>
      </c>
      <c r="B77" s="22" t="s">
        <v>259</v>
      </c>
      <c r="C77" s="23" t="s">
        <v>262</v>
      </c>
      <c r="D77" s="23" t="s">
        <v>260</v>
      </c>
      <c r="E77" s="24">
        <v>11</v>
      </c>
      <c r="F77" s="25">
        <v>1.1097278381072</v>
      </c>
      <c r="G77" s="26">
        <v>0.35698517899999999</v>
      </c>
      <c r="H77" s="27">
        <v>0.67248467899999997</v>
      </c>
      <c r="I77" s="28" t="s">
        <v>1</v>
      </c>
    </row>
    <row r="78" spans="1:9" x14ac:dyDescent="0.2">
      <c r="A78" s="21" t="s">
        <v>446</v>
      </c>
      <c r="B78" s="22" t="s">
        <v>447</v>
      </c>
      <c r="C78" s="23" t="s">
        <v>394</v>
      </c>
      <c r="D78" s="23" t="s">
        <v>383</v>
      </c>
      <c r="E78" s="24">
        <v>24</v>
      </c>
      <c r="F78" s="25">
        <v>0.35215533691990902</v>
      </c>
      <c r="G78" s="26">
        <v>0.39516017199999998</v>
      </c>
      <c r="H78" s="27">
        <v>0.72180585399999997</v>
      </c>
      <c r="I78" s="28" t="s">
        <v>1</v>
      </c>
    </row>
    <row r="79" spans="1:9" x14ac:dyDescent="0.2">
      <c r="A79" s="21" t="s">
        <v>458</v>
      </c>
      <c r="B79" s="22" t="s">
        <v>404</v>
      </c>
      <c r="C79" s="23" t="s">
        <v>441</v>
      </c>
      <c r="D79" s="23" t="s">
        <v>383</v>
      </c>
      <c r="E79" s="24">
        <v>10</v>
      </c>
      <c r="F79" s="25">
        <v>0.35441101494511901</v>
      </c>
      <c r="G79" s="26">
        <v>0.41281141999999998</v>
      </c>
      <c r="H79" s="27">
        <v>0.72180585399999997</v>
      </c>
      <c r="I79" s="28" t="s">
        <v>1</v>
      </c>
    </row>
    <row r="80" spans="1:9" x14ac:dyDescent="0.2">
      <c r="A80" s="21" t="s">
        <v>267</v>
      </c>
      <c r="B80" s="22" t="s">
        <v>179</v>
      </c>
      <c r="C80" s="23" t="s">
        <v>268</v>
      </c>
      <c r="D80" s="23" t="s">
        <v>269</v>
      </c>
      <c r="E80" s="24">
        <v>7</v>
      </c>
      <c r="F80" s="25">
        <v>0.35709036144700401</v>
      </c>
      <c r="G80" s="26">
        <v>0.420620677</v>
      </c>
      <c r="H80" s="27">
        <v>0.72180585399999997</v>
      </c>
      <c r="I80" s="28" t="s">
        <v>1</v>
      </c>
    </row>
    <row r="81" spans="1:9" x14ac:dyDescent="0.2">
      <c r="A81" s="21" t="s">
        <v>282</v>
      </c>
      <c r="B81" s="22" t="s">
        <v>168</v>
      </c>
      <c r="C81" s="23" t="s">
        <v>283</v>
      </c>
      <c r="D81" s="23" t="s">
        <v>279</v>
      </c>
      <c r="E81" s="24">
        <v>17</v>
      </c>
      <c r="F81" s="25">
        <v>1.04378742368161</v>
      </c>
      <c r="G81" s="26">
        <v>0.416164688</v>
      </c>
      <c r="H81" s="27">
        <v>0.72180585399999997</v>
      </c>
      <c r="I81" s="28" t="s">
        <v>1</v>
      </c>
    </row>
    <row r="82" spans="1:9" x14ac:dyDescent="0.2">
      <c r="A82" s="21" t="s">
        <v>297</v>
      </c>
      <c r="B82" s="22" t="s">
        <v>33</v>
      </c>
      <c r="C82" s="23" t="s">
        <v>58</v>
      </c>
      <c r="D82" s="23" t="s">
        <v>289</v>
      </c>
      <c r="E82" s="24">
        <v>10</v>
      </c>
      <c r="F82" s="25">
        <v>1.0668334777958099</v>
      </c>
      <c r="G82" s="26">
        <v>0.40291684300000002</v>
      </c>
      <c r="H82" s="27">
        <v>0.72180585399999997</v>
      </c>
      <c r="I82" s="28" t="s">
        <v>1</v>
      </c>
    </row>
    <row r="83" spans="1:9" x14ac:dyDescent="0.2">
      <c r="A83" s="21" t="s">
        <v>348</v>
      </c>
      <c r="B83" s="22" t="s">
        <v>349</v>
      </c>
      <c r="C83" s="23" t="s">
        <v>202</v>
      </c>
      <c r="D83" s="23" t="s">
        <v>350</v>
      </c>
      <c r="E83" s="24">
        <v>28</v>
      </c>
      <c r="F83" s="25">
        <v>1.0046741862139601</v>
      </c>
      <c r="G83" s="26">
        <v>0.41512249000000001</v>
      </c>
      <c r="H83" s="27">
        <v>0.72180585399999997</v>
      </c>
      <c r="I83" s="28" t="s">
        <v>1</v>
      </c>
    </row>
    <row r="84" spans="1:9" x14ac:dyDescent="0.2">
      <c r="A84" s="21" t="s">
        <v>326</v>
      </c>
      <c r="B84" s="22" t="s">
        <v>322</v>
      </c>
      <c r="C84" s="23" t="s">
        <v>327</v>
      </c>
      <c r="D84" s="23" t="s">
        <v>323</v>
      </c>
      <c r="E84" s="24">
        <v>12</v>
      </c>
      <c r="F84" s="25">
        <v>1.01712046121831</v>
      </c>
      <c r="G84" s="26">
        <v>0.42646327099999998</v>
      </c>
      <c r="H84" s="27">
        <v>0.72290725099999997</v>
      </c>
      <c r="I84" s="28" t="s">
        <v>1</v>
      </c>
    </row>
    <row r="85" spans="1:9" x14ac:dyDescent="0.2">
      <c r="A85" s="21" t="s">
        <v>300</v>
      </c>
      <c r="B85" s="22" t="s">
        <v>34</v>
      </c>
      <c r="C85" s="23" t="s">
        <v>60</v>
      </c>
      <c r="D85" s="23" t="s">
        <v>289</v>
      </c>
      <c r="E85" s="24">
        <v>14</v>
      </c>
      <c r="F85" s="25">
        <v>1.0066655089418699</v>
      </c>
      <c r="G85" s="26">
        <v>0.43657539400000001</v>
      </c>
      <c r="H85" s="27">
        <v>0.73113228600000002</v>
      </c>
      <c r="I85" s="28" t="s">
        <v>1</v>
      </c>
    </row>
    <row r="86" spans="1:9" x14ac:dyDescent="0.2">
      <c r="A86" s="21" t="s">
        <v>272</v>
      </c>
      <c r="B86" s="22" t="s">
        <v>180</v>
      </c>
      <c r="C86" s="23" t="s">
        <v>273</v>
      </c>
      <c r="D86" s="23" t="s">
        <v>270</v>
      </c>
      <c r="E86" s="24">
        <v>13</v>
      </c>
      <c r="F86" s="25">
        <v>0.37677747531483102</v>
      </c>
      <c r="G86" s="26">
        <v>0.45077625199999999</v>
      </c>
      <c r="H86" s="27">
        <v>0.74592736900000001</v>
      </c>
      <c r="I86" s="28" t="s">
        <v>1</v>
      </c>
    </row>
    <row r="87" spans="1:9" x14ac:dyDescent="0.2">
      <c r="A87" s="21" t="s">
        <v>364</v>
      </c>
      <c r="B87" s="22" t="s">
        <v>190</v>
      </c>
      <c r="C87" s="23" t="s">
        <v>365</v>
      </c>
      <c r="D87" s="23" t="s">
        <v>192</v>
      </c>
      <c r="E87" s="24">
        <v>10</v>
      </c>
      <c r="F87" s="25">
        <v>0.98865304820684197</v>
      </c>
      <c r="G87" s="26">
        <v>0.48447471199999997</v>
      </c>
      <c r="H87" s="27">
        <v>0.76850574800000004</v>
      </c>
      <c r="I87" s="28" t="s">
        <v>1</v>
      </c>
    </row>
    <row r="88" spans="1:9" x14ac:dyDescent="0.2">
      <c r="A88" s="21" t="s">
        <v>453</v>
      </c>
      <c r="B88" s="22" t="s">
        <v>454</v>
      </c>
      <c r="C88" s="23" t="s">
        <v>394</v>
      </c>
      <c r="D88" s="23" t="s">
        <v>383</v>
      </c>
      <c r="E88" s="24">
        <v>10</v>
      </c>
      <c r="F88" s="25">
        <v>0.38420965658096001</v>
      </c>
      <c r="G88" s="26">
        <v>0.48708452499999999</v>
      </c>
      <c r="H88" s="27">
        <v>0.76850574800000004</v>
      </c>
      <c r="I88" s="28" t="s">
        <v>1</v>
      </c>
    </row>
    <row r="89" spans="1:9" x14ac:dyDescent="0.2">
      <c r="A89" s="21" t="s">
        <v>232</v>
      </c>
      <c r="B89" s="22" t="s">
        <v>231</v>
      </c>
      <c r="C89" s="23" t="s">
        <v>233</v>
      </c>
      <c r="D89" s="23" t="s">
        <v>230</v>
      </c>
      <c r="E89" s="24">
        <v>10</v>
      </c>
      <c r="F89" s="25">
        <v>0.96626956580451495</v>
      </c>
      <c r="G89" s="26">
        <v>0.47544521499999998</v>
      </c>
      <c r="H89" s="27">
        <v>0.76850574800000004</v>
      </c>
      <c r="I89" s="28" t="s">
        <v>1</v>
      </c>
    </row>
    <row r="90" spans="1:9" x14ac:dyDescent="0.2">
      <c r="A90" s="21" t="s">
        <v>287</v>
      </c>
      <c r="B90" s="22" t="s">
        <v>288</v>
      </c>
      <c r="C90" s="23" t="s">
        <v>53</v>
      </c>
      <c r="D90" s="23" t="s">
        <v>284</v>
      </c>
      <c r="E90" s="24">
        <v>8</v>
      </c>
      <c r="F90" s="25">
        <v>0.95508144443728404</v>
      </c>
      <c r="G90" s="26">
        <v>0.50454516599999999</v>
      </c>
      <c r="H90" s="27">
        <v>0.76850574800000004</v>
      </c>
      <c r="I90" s="28" t="s">
        <v>1</v>
      </c>
    </row>
    <row r="91" spans="1:9" x14ac:dyDescent="0.2">
      <c r="A91" s="21" t="s">
        <v>301</v>
      </c>
      <c r="B91" s="22" t="s">
        <v>197</v>
      </c>
      <c r="C91" s="23" t="s">
        <v>302</v>
      </c>
      <c r="D91" s="23" t="s">
        <v>289</v>
      </c>
      <c r="E91" s="24">
        <v>19</v>
      </c>
      <c r="F91" s="25">
        <v>0.93528690301506501</v>
      </c>
      <c r="G91" s="26">
        <v>0.50128666300000002</v>
      </c>
      <c r="H91" s="27">
        <v>0.76850574800000004</v>
      </c>
      <c r="I91" s="28" t="s">
        <v>1</v>
      </c>
    </row>
    <row r="92" spans="1:9" x14ac:dyDescent="0.2">
      <c r="A92" s="21" t="s">
        <v>306</v>
      </c>
      <c r="B92" s="22" t="s">
        <v>54</v>
      </c>
      <c r="C92" s="23" t="s">
        <v>55</v>
      </c>
      <c r="D92" s="23" t="s">
        <v>289</v>
      </c>
      <c r="E92" s="24">
        <v>18</v>
      </c>
      <c r="F92" s="25">
        <v>0.92339334767213699</v>
      </c>
      <c r="G92" s="26">
        <v>0.50865128599999998</v>
      </c>
      <c r="H92" s="27">
        <v>0.76850574800000004</v>
      </c>
      <c r="I92" s="28" t="s">
        <v>1</v>
      </c>
    </row>
    <row r="93" spans="1:9" x14ac:dyDescent="0.2">
      <c r="A93" s="21" t="s">
        <v>5</v>
      </c>
      <c r="B93" s="22" t="s">
        <v>330</v>
      </c>
      <c r="C93" s="23" t="s">
        <v>202</v>
      </c>
      <c r="D93" s="23" t="s">
        <v>331</v>
      </c>
      <c r="E93" s="24">
        <v>7</v>
      </c>
      <c r="F93" s="25">
        <v>0.378999929593556</v>
      </c>
      <c r="G93" s="26">
        <v>0.47596766299999999</v>
      </c>
      <c r="H93" s="27">
        <v>0.76850574800000004</v>
      </c>
      <c r="I93" s="28" t="s">
        <v>1</v>
      </c>
    </row>
    <row r="94" spans="1:9" x14ac:dyDescent="0.2">
      <c r="A94" s="21" t="s">
        <v>131</v>
      </c>
      <c r="B94" s="22" t="s">
        <v>64</v>
      </c>
      <c r="C94" s="23" t="s">
        <v>132</v>
      </c>
      <c r="D94" s="23" t="s">
        <v>115</v>
      </c>
      <c r="E94" s="24">
        <v>7</v>
      </c>
      <c r="F94" s="25">
        <v>0.94642449037133702</v>
      </c>
      <c r="G94" s="26">
        <v>0.50693700200000003</v>
      </c>
      <c r="H94" s="27">
        <v>0.76850574800000004</v>
      </c>
      <c r="I94" s="28" t="s">
        <v>1</v>
      </c>
    </row>
    <row r="95" spans="1:9" x14ac:dyDescent="0.2">
      <c r="A95" s="21" t="s">
        <v>104</v>
      </c>
      <c r="B95" s="22" t="s">
        <v>105</v>
      </c>
      <c r="C95" s="23" t="s">
        <v>106</v>
      </c>
      <c r="D95" s="23" t="s">
        <v>95</v>
      </c>
      <c r="E95" s="24">
        <v>13</v>
      </c>
      <c r="F95" s="25">
        <v>0.90676132747007698</v>
      </c>
      <c r="G95" s="26">
        <v>0.53606405199999996</v>
      </c>
      <c r="H95" s="27">
        <v>0.77544889500000003</v>
      </c>
      <c r="I95" s="28" t="s">
        <v>1</v>
      </c>
    </row>
    <row r="96" spans="1:9" x14ac:dyDescent="0.2">
      <c r="A96" s="21" t="s">
        <v>388</v>
      </c>
      <c r="B96" s="22" t="s">
        <v>389</v>
      </c>
      <c r="C96" s="23" t="s">
        <v>390</v>
      </c>
      <c r="D96" s="23" t="s">
        <v>383</v>
      </c>
      <c r="E96" s="24">
        <v>40</v>
      </c>
      <c r="F96" s="25">
        <v>0.87074729441990295</v>
      </c>
      <c r="G96" s="26">
        <v>0.56178814399999999</v>
      </c>
      <c r="H96" s="27">
        <v>0.77544889500000003</v>
      </c>
      <c r="I96" s="28" t="s">
        <v>1</v>
      </c>
    </row>
    <row r="97" spans="1:9" x14ac:dyDescent="0.2">
      <c r="A97" s="21" t="s">
        <v>399</v>
      </c>
      <c r="B97" s="22" t="s">
        <v>400</v>
      </c>
      <c r="C97" s="23" t="s">
        <v>401</v>
      </c>
      <c r="D97" s="23" t="s">
        <v>383</v>
      </c>
      <c r="E97" s="24">
        <v>8</v>
      </c>
      <c r="F97" s="25">
        <v>0.42633575524213302</v>
      </c>
      <c r="G97" s="26">
        <v>0.56568373400000005</v>
      </c>
      <c r="H97" s="27">
        <v>0.77544889500000003</v>
      </c>
      <c r="I97" s="28" t="s">
        <v>1</v>
      </c>
    </row>
    <row r="98" spans="1:9" x14ac:dyDescent="0.2">
      <c r="A98" s="21" t="s">
        <v>221</v>
      </c>
      <c r="B98" s="22" t="s">
        <v>70</v>
      </c>
      <c r="C98" s="23" t="s">
        <v>222</v>
      </c>
      <c r="D98" s="23" t="s">
        <v>218</v>
      </c>
      <c r="E98" s="24">
        <v>15</v>
      </c>
      <c r="F98" s="25">
        <v>0.89132386697042099</v>
      </c>
      <c r="G98" s="26">
        <v>0.55813146199999997</v>
      </c>
      <c r="H98" s="27">
        <v>0.77544889500000003</v>
      </c>
      <c r="I98" s="28" t="s">
        <v>1</v>
      </c>
    </row>
    <row r="99" spans="1:9" x14ac:dyDescent="0.2">
      <c r="A99" s="21" t="s">
        <v>139</v>
      </c>
      <c r="B99" s="22" t="s">
        <v>140</v>
      </c>
      <c r="C99" s="23" t="s">
        <v>141</v>
      </c>
      <c r="D99" s="23" t="s">
        <v>135</v>
      </c>
      <c r="E99" s="24">
        <v>8</v>
      </c>
      <c r="F99" s="25">
        <v>0.422015958805527</v>
      </c>
      <c r="G99" s="26">
        <v>0.54034711599999996</v>
      </c>
      <c r="H99" s="27">
        <v>0.77544889500000003</v>
      </c>
      <c r="I99" s="28" t="s">
        <v>1</v>
      </c>
    </row>
    <row r="100" spans="1:9" x14ac:dyDescent="0.2">
      <c r="A100" s="21" t="s">
        <v>144</v>
      </c>
      <c r="B100" s="22" t="s">
        <v>51</v>
      </c>
      <c r="C100" s="23" t="s">
        <v>52</v>
      </c>
      <c r="D100" s="23" t="s">
        <v>135</v>
      </c>
      <c r="E100" s="24">
        <v>9</v>
      </c>
      <c r="F100" s="25">
        <v>0.89801480416625001</v>
      </c>
      <c r="G100" s="26">
        <v>0.54059253799999996</v>
      </c>
      <c r="H100" s="27">
        <v>0.77544889500000003</v>
      </c>
      <c r="I100" s="28" t="s">
        <v>1</v>
      </c>
    </row>
    <row r="101" spans="1:9" x14ac:dyDescent="0.2">
      <c r="A101" s="21" t="s">
        <v>237</v>
      </c>
      <c r="B101" s="22" t="s">
        <v>238</v>
      </c>
      <c r="C101" s="23" t="s">
        <v>202</v>
      </c>
      <c r="D101" s="23" t="s">
        <v>239</v>
      </c>
      <c r="E101" s="24">
        <v>10</v>
      </c>
      <c r="F101" s="25">
        <v>0.86684626617478699</v>
      </c>
      <c r="G101" s="26">
        <v>0.57217668399999999</v>
      </c>
      <c r="H101" s="27">
        <v>0.77544889500000003</v>
      </c>
      <c r="I101" s="28" t="s">
        <v>1</v>
      </c>
    </row>
    <row r="102" spans="1:9" x14ac:dyDescent="0.2">
      <c r="A102" s="21" t="s">
        <v>362</v>
      </c>
      <c r="B102" s="22" t="s">
        <v>27</v>
      </c>
      <c r="C102" s="23" t="s">
        <v>57</v>
      </c>
      <c r="D102" s="23" t="s">
        <v>360</v>
      </c>
      <c r="E102" s="24">
        <v>10</v>
      </c>
      <c r="F102" s="25">
        <v>0.89263675083623095</v>
      </c>
      <c r="G102" s="26">
        <v>0.55370514599999998</v>
      </c>
      <c r="H102" s="27">
        <v>0.77544889500000003</v>
      </c>
      <c r="I102" s="28" t="s">
        <v>1</v>
      </c>
    </row>
    <row r="103" spans="1:9" x14ac:dyDescent="0.2">
      <c r="A103" s="21" t="s">
        <v>293</v>
      </c>
      <c r="B103" s="22" t="s">
        <v>42</v>
      </c>
      <c r="C103" s="23" t="s">
        <v>43</v>
      </c>
      <c r="D103" s="23" t="s">
        <v>289</v>
      </c>
      <c r="E103" s="24">
        <v>12</v>
      </c>
      <c r="F103" s="25">
        <v>0.90751117816196603</v>
      </c>
      <c r="G103" s="26">
        <v>0.55995679200000004</v>
      </c>
      <c r="H103" s="27">
        <v>0.77544889500000003</v>
      </c>
      <c r="I103" s="28" t="s">
        <v>1</v>
      </c>
    </row>
    <row r="104" spans="1:9" x14ac:dyDescent="0.2">
      <c r="A104" s="21" t="s">
        <v>298</v>
      </c>
      <c r="B104" s="22" t="s">
        <v>35</v>
      </c>
      <c r="C104" s="23" t="s">
        <v>299</v>
      </c>
      <c r="D104" s="23" t="s">
        <v>289</v>
      </c>
      <c r="E104" s="24">
        <v>8</v>
      </c>
      <c r="F104" s="25">
        <v>0.91798325038572104</v>
      </c>
      <c r="G104" s="26">
        <v>0.56023841699999999</v>
      </c>
      <c r="H104" s="27">
        <v>0.77544889500000003</v>
      </c>
      <c r="I104" s="28" t="s">
        <v>1</v>
      </c>
    </row>
    <row r="105" spans="1:9" x14ac:dyDescent="0.2">
      <c r="A105" s="21" t="s">
        <v>187</v>
      </c>
      <c r="B105" s="22" t="s">
        <v>188</v>
      </c>
      <c r="C105" s="23" t="s">
        <v>189</v>
      </c>
      <c r="D105" s="23" t="s">
        <v>186</v>
      </c>
      <c r="E105" s="24">
        <v>8</v>
      </c>
      <c r="F105" s="25">
        <v>0.88494990710757304</v>
      </c>
      <c r="G105" s="26">
        <v>0.57461320999999999</v>
      </c>
      <c r="H105" s="27">
        <v>0.77544889500000003</v>
      </c>
      <c r="I105" s="28" t="s">
        <v>1</v>
      </c>
    </row>
    <row r="106" spans="1:9" x14ac:dyDescent="0.2">
      <c r="A106" s="21" t="s">
        <v>6</v>
      </c>
      <c r="B106" s="22" t="s">
        <v>15</v>
      </c>
      <c r="C106" s="23" t="s">
        <v>335</v>
      </c>
      <c r="D106" s="23" t="s">
        <v>334</v>
      </c>
      <c r="E106" s="24">
        <v>11</v>
      </c>
      <c r="F106" s="25">
        <v>0.88539744103082796</v>
      </c>
      <c r="G106" s="26">
        <v>0.58177905500000004</v>
      </c>
      <c r="H106" s="27">
        <v>0.77757008400000005</v>
      </c>
      <c r="I106" s="28" t="s">
        <v>1</v>
      </c>
    </row>
    <row r="107" spans="1:9" x14ac:dyDescent="0.2">
      <c r="A107" s="21" t="s">
        <v>443</v>
      </c>
      <c r="B107" s="22" t="s">
        <v>444</v>
      </c>
      <c r="C107" s="23" t="s">
        <v>394</v>
      </c>
      <c r="D107" s="23" t="s">
        <v>383</v>
      </c>
      <c r="E107" s="24">
        <v>32</v>
      </c>
      <c r="F107" s="25">
        <v>0.44409962308928802</v>
      </c>
      <c r="G107" s="26">
        <v>0.59891792899999996</v>
      </c>
      <c r="H107" s="27">
        <v>0.78331783799999999</v>
      </c>
      <c r="I107" s="28" t="s">
        <v>1</v>
      </c>
    </row>
    <row r="108" spans="1:9" x14ac:dyDescent="0.2">
      <c r="A108" s="21" t="s">
        <v>183</v>
      </c>
      <c r="B108" s="22" t="s">
        <v>184</v>
      </c>
      <c r="C108" s="23" t="s">
        <v>185</v>
      </c>
      <c r="D108" s="23" t="s">
        <v>182</v>
      </c>
      <c r="E108" s="24">
        <v>10</v>
      </c>
      <c r="F108" s="25">
        <v>0.87004503916182796</v>
      </c>
      <c r="G108" s="26">
        <v>0.59830570599999999</v>
      </c>
      <c r="H108" s="27">
        <v>0.78331783799999999</v>
      </c>
      <c r="I108" s="28" t="s">
        <v>1</v>
      </c>
    </row>
    <row r="109" spans="1:9" x14ac:dyDescent="0.2">
      <c r="A109" s="21" t="s">
        <v>359</v>
      </c>
      <c r="B109" s="22" t="s">
        <v>163</v>
      </c>
      <c r="C109" s="23" t="s">
        <v>358</v>
      </c>
      <c r="D109" s="23" t="s">
        <v>357</v>
      </c>
      <c r="E109" s="24">
        <v>13</v>
      </c>
      <c r="F109" s="25">
        <v>0.43742219119340098</v>
      </c>
      <c r="G109" s="26">
        <v>0.60862105399999999</v>
      </c>
      <c r="H109" s="27">
        <v>0.78331783799999999</v>
      </c>
      <c r="I109" s="28" t="s">
        <v>1</v>
      </c>
    </row>
    <row r="110" spans="1:9" x14ac:dyDescent="0.2">
      <c r="A110" s="21" t="s">
        <v>121</v>
      </c>
      <c r="B110" s="22" t="s">
        <v>122</v>
      </c>
      <c r="C110" s="23" t="s">
        <v>49</v>
      </c>
      <c r="D110" s="23" t="s">
        <v>115</v>
      </c>
      <c r="E110" s="24">
        <v>7</v>
      </c>
      <c r="F110" s="25">
        <v>0.43586453704568301</v>
      </c>
      <c r="G110" s="26">
        <v>0.60788211599999997</v>
      </c>
      <c r="H110" s="27">
        <v>0.78331783799999999</v>
      </c>
      <c r="I110" s="28" t="s">
        <v>1</v>
      </c>
    </row>
    <row r="111" spans="1:9" x14ac:dyDescent="0.2">
      <c r="A111" s="21" t="s">
        <v>292</v>
      </c>
      <c r="B111" s="22" t="s">
        <v>44</v>
      </c>
      <c r="C111" s="23" t="s">
        <v>56</v>
      </c>
      <c r="D111" s="23" t="s">
        <v>289</v>
      </c>
      <c r="E111" s="24">
        <v>14</v>
      </c>
      <c r="F111" s="25">
        <v>0.85181950404298101</v>
      </c>
      <c r="G111" s="26">
        <v>0.61511809500000003</v>
      </c>
      <c r="H111" s="27">
        <v>0.78441665400000005</v>
      </c>
      <c r="I111" s="28" t="s">
        <v>1</v>
      </c>
    </row>
    <row r="112" spans="1:9" x14ac:dyDescent="0.2">
      <c r="A112" s="21" t="s">
        <v>263</v>
      </c>
      <c r="B112" s="22" t="s">
        <v>264</v>
      </c>
      <c r="C112" s="23" t="s">
        <v>265</v>
      </c>
      <c r="D112" s="23" t="s">
        <v>266</v>
      </c>
      <c r="E112" s="24">
        <v>7</v>
      </c>
      <c r="F112" s="25">
        <v>0.841004591199217</v>
      </c>
      <c r="G112" s="26">
        <v>0.62653248900000003</v>
      </c>
      <c r="H112" s="27">
        <v>0.78457672099999998</v>
      </c>
      <c r="I112" s="28" t="s">
        <v>1</v>
      </c>
    </row>
    <row r="113" spans="1:9" x14ac:dyDescent="0.2">
      <c r="A113" s="21" t="s">
        <v>280</v>
      </c>
      <c r="B113" s="22" t="s">
        <v>167</v>
      </c>
      <c r="C113" s="23" t="s">
        <v>281</v>
      </c>
      <c r="D113" s="23" t="s">
        <v>279</v>
      </c>
      <c r="E113" s="24">
        <v>8</v>
      </c>
      <c r="F113" s="25">
        <v>0.44172796305294798</v>
      </c>
      <c r="G113" s="26">
        <v>0.62132132500000004</v>
      </c>
      <c r="H113" s="27">
        <v>0.78457672099999998</v>
      </c>
      <c r="I113" s="28" t="s">
        <v>1</v>
      </c>
    </row>
    <row r="114" spans="1:9" x14ac:dyDescent="0.2">
      <c r="A114" s="21" t="s">
        <v>96</v>
      </c>
      <c r="B114" s="22" t="s">
        <v>97</v>
      </c>
      <c r="C114" s="23" t="s">
        <v>98</v>
      </c>
      <c r="D114" s="23" t="s">
        <v>95</v>
      </c>
      <c r="E114" s="24">
        <v>8</v>
      </c>
      <c r="F114" s="25">
        <v>0.82491869350154301</v>
      </c>
      <c r="G114" s="26">
        <v>0.64632955199999997</v>
      </c>
      <c r="H114" s="27">
        <v>0.80214114000000003</v>
      </c>
      <c r="I114" s="28" t="s">
        <v>1</v>
      </c>
    </row>
    <row r="115" spans="1:9" x14ac:dyDescent="0.2">
      <c r="A115" s="21" t="s">
        <v>78</v>
      </c>
      <c r="B115" s="22" t="s">
        <v>79</v>
      </c>
      <c r="C115" s="23" t="s">
        <v>80</v>
      </c>
      <c r="D115" s="23" t="s">
        <v>81</v>
      </c>
      <c r="E115" s="24">
        <v>7</v>
      </c>
      <c r="F115" s="25">
        <v>0.81740775901236895</v>
      </c>
      <c r="G115" s="26">
        <v>0.659149235</v>
      </c>
      <c r="H115" s="27">
        <v>0.80743600400000004</v>
      </c>
      <c r="I115" s="28" t="s">
        <v>1</v>
      </c>
    </row>
    <row r="116" spans="1:9" x14ac:dyDescent="0.2">
      <c r="A116" s="21" t="s">
        <v>276</v>
      </c>
      <c r="B116" s="22" t="s">
        <v>277</v>
      </c>
      <c r="C116" s="23" t="s">
        <v>278</v>
      </c>
      <c r="D116" s="23" t="s">
        <v>275</v>
      </c>
      <c r="E116" s="24">
        <v>28</v>
      </c>
      <c r="F116" s="25">
        <v>0.78937254316461303</v>
      </c>
      <c r="G116" s="26">
        <v>0.66221370099999999</v>
      </c>
      <c r="H116" s="27">
        <v>0.80743600400000004</v>
      </c>
      <c r="I116" s="28" t="s">
        <v>1</v>
      </c>
    </row>
    <row r="117" spans="1:9" x14ac:dyDescent="0.2">
      <c r="A117" s="21" t="s">
        <v>172</v>
      </c>
      <c r="B117" s="22" t="s">
        <v>173</v>
      </c>
      <c r="C117" s="23" t="s">
        <v>174</v>
      </c>
      <c r="D117" s="23" t="s">
        <v>166</v>
      </c>
      <c r="E117" s="24">
        <v>18</v>
      </c>
      <c r="F117" s="25">
        <v>0.792578267717861</v>
      </c>
      <c r="G117" s="26">
        <v>0.67786993600000001</v>
      </c>
      <c r="H117" s="27">
        <v>0.80856869099999995</v>
      </c>
      <c r="I117" s="28" t="s">
        <v>1</v>
      </c>
    </row>
    <row r="118" spans="1:9" x14ac:dyDescent="0.2">
      <c r="A118" s="21" t="s">
        <v>213</v>
      </c>
      <c r="B118" s="22" t="s">
        <v>26</v>
      </c>
      <c r="C118" s="23" t="s">
        <v>145</v>
      </c>
      <c r="D118" s="23" t="s">
        <v>211</v>
      </c>
      <c r="E118" s="24">
        <v>9</v>
      </c>
      <c r="F118" s="25">
        <v>0.79756289990072005</v>
      </c>
      <c r="G118" s="26">
        <v>0.67171211600000003</v>
      </c>
      <c r="H118" s="27">
        <v>0.80856869099999995</v>
      </c>
      <c r="I118" s="28" t="s">
        <v>1</v>
      </c>
    </row>
    <row r="119" spans="1:9" x14ac:dyDescent="0.2">
      <c r="A119" s="21" t="s">
        <v>271</v>
      </c>
      <c r="B119" s="22" t="s">
        <v>181</v>
      </c>
      <c r="C119" s="23" t="s">
        <v>14</v>
      </c>
      <c r="D119" s="23" t="s">
        <v>270</v>
      </c>
      <c r="E119" s="24">
        <v>14</v>
      </c>
      <c r="F119" s="25">
        <v>0.79337910969439196</v>
      </c>
      <c r="G119" s="26">
        <v>0.68059379099999995</v>
      </c>
      <c r="H119" s="27">
        <v>0.80856869099999995</v>
      </c>
      <c r="I119" s="28" t="s">
        <v>1</v>
      </c>
    </row>
    <row r="120" spans="1:9" x14ac:dyDescent="0.2">
      <c r="A120" s="21" t="s">
        <v>448</v>
      </c>
      <c r="B120" s="22" t="s">
        <v>384</v>
      </c>
      <c r="C120" s="23" t="s">
        <v>397</v>
      </c>
      <c r="D120" s="23" t="s">
        <v>383</v>
      </c>
      <c r="E120" s="24">
        <v>36</v>
      </c>
      <c r="F120" s="25">
        <v>0.77449545229367101</v>
      </c>
      <c r="G120" s="26">
        <v>0.69344784500000001</v>
      </c>
      <c r="H120" s="27">
        <v>0.81685805499999997</v>
      </c>
      <c r="I120" s="28" t="s">
        <v>1</v>
      </c>
    </row>
    <row r="121" spans="1:9" x14ac:dyDescent="0.2">
      <c r="A121" s="21" t="s">
        <v>89</v>
      </c>
      <c r="B121" s="22" t="s">
        <v>90</v>
      </c>
      <c r="C121" s="23" t="s">
        <v>91</v>
      </c>
      <c r="D121" s="23" t="s">
        <v>85</v>
      </c>
      <c r="E121" s="24">
        <v>11</v>
      </c>
      <c r="F121" s="25">
        <v>0.76514968946723505</v>
      </c>
      <c r="G121" s="26">
        <v>0.72149507499999999</v>
      </c>
      <c r="H121" s="27">
        <v>0.83573179500000006</v>
      </c>
      <c r="I121" s="28" t="s">
        <v>1</v>
      </c>
    </row>
    <row r="122" spans="1:9" x14ac:dyDescent="0.2">
      <c r="A122" s="21" t="s">
        <v>7</v>
      </c>
      <c r="B122" s="22" t="s">
        <v>165</v>
      </c>
      <c r="C122" s="23" t="s">
        <v>320</v>
      </c>
      <c r="D122" s="23" t="s">
        <v>319</v>
      </c>
      <c r="E122" s="24">
        <v>15</v>
      </c>
      <c r="F122" s="25">
        <v>0.48222515480870298</v>
      </c>
      <c r="G122" s="26">
        <v>0.71834892699999997</v>
      </c>
      <c r="H122" s="27">
        <v>0.83573179500000006</v>
      </c>
      <c r="I122" s="28" t="s">
        <v>1</v>
      </c>
    </row>
    <row r="123" spans="1:9" x14ac:dyDescent="0.2">
      <c r="A123" s="21" t="s">
        <v>216</v>
      </c>
      <c r="B123" s="22" t="s">
        <v>77</v>
      </c>
      <c r="C123" s="23" t="s">
        <v>217</v>
      </c>
      <c r="D123" s="23" t="s">
        <v>74</v>
      </c>
      <c r="E123" s="24">
        <v>7</v>
      </c>
      <c r="F123" s="25">
        <v>0.49006346293078601</v>
      </c>
      <c r="G123" s="26">
        <v>0.74078245899999995</v>
      </c>
      <c r="H123" s="27">
        <v>0.85098150299999997</v>
      </c>
      <c r="I123" s="28" t="s">
        <v>1</v>
      </c>
    </row>
    <row r="124" spans="1:9" x14ac:dyDescent="0.2">
      <c r="A124" s="21" t="s">
        <v>220</v>
      </c>
      <c r="B124" s="22" t="s">
        <v>69</v>
      </c>
      <c r="C124" s="23" t="s">
        <v>219</v>
      </c>
      <c r="D124" s="23" t="s">
        <v>218</v>
      </c>
      <c r="E124" s="24">
        <v>16</v>
      </c>
      <c r="F124" s="25">
        <v>0.74497938393711005</v>
      </c>
      <c r="G124" s="26">
        <v>0.75946323800000004</v>
      </c>
      <c r="H124" s="27">
        <v>0.86529008200000002</v>
      </c>
      <c r="I124" s="28" t="s">
        <v>1</v>
      </c>
    </row>
    <row r="125" spans="1:9" x14ac:dyDescent="0.2">
      <c r="A125" s="21" t="s">
        <v>99</v>
      </c>
      <c r="B125" s="22" t="s">
        <v>100</v>
      </c>
      <c r="C125" s="23" t="s">
        <v>101</v>
      </c>
      <c r="D125" s="23" t="s">
        <v>95</v>
      </c>
      <c r="E125" s="24">
        <v>7</v>
      </c>
      <c r="F125" s="25">
        <v>0.50372068444250895</v>
      </c>
      <c r="G125" s="26">
        <v>0.76944488300000002</v>
      </c>
      <c r="H125" s="27">
        <v>0.86953527399999997</v>
      </c>
      <c r="I125" s="28" t="s">
        <v>1</v>
      </c>
    </row>
    <row r="126" spans="1:9" x14ac:dyDescent="0.2">
      <c r="A126" s="21" t="s">
        <v>102</v>
      </c>
      <c r="B126" s="22" t="s">
        <v>13</v>
      </c>
      <c r="C126" s="23" t="s">
        <v>103</v>
      </c>
      <c r="D126" s="23" t="s">
        <v>95</v>
      </c>
      <c r="E126" s="24">
        <v>8</v>
      </c>
      <c r="F126" s="25">
        <v>0.71493742268647698</v>
      </c>
      <c r="G126" s="26">
        <v>0.81615158399999999</v>
      </c>
      <c r="H126" s="27">
        <v>0.90283634499999998</v>
      </c>
      <c r="I126" s="28" t="s">
        <v>1</v>
      </c>
    </row>
    <row r="127" spans="1:9" x14ac:dyDescent="0.2">
      <c r="A127" s="21" t="s">
        <v>437</v>
      </c>
      <c r="B127" s="22" t="s">
        <v>438</v>
      </c>
      <c r="C127" s="23" t="s">
        <v>394</v>
      </c>
      <c r="D127" s="23" t="s">
        <v>383</v>
      </c>
      <c r="E127" s="24">
        <v>20</v>
      </c>
      <c r="F127" s="25">
        <v>0.52110013234128305</v>
      </c>
      <c r="G127" s="26">
        <v>0.81476856799999997</v>
      </c>
      <c r="H127" s="27">
        <v>0.90283634499999998</v>
      </c>
      <c r="I127" s="28" t="s">
        <v>1</v>
      </c>
    </row>
    <row r="128" spans="1:9" x14ac:dyDescent="0.2">
      <c r="A128" s="21" t="s">
        <v>308</v>
      </c>
      <c r="B128" s="22" t="s">
        <v>17</v>
      </c>
      <c r="C128" s="23" t="s">
        <v>18</v>
      </c>
      <c r="D128" s="23" t="s">
        <v>289</v>
      </c>
      <c r="E128" s="24">
        <v>9</v>
      </c>
      <c r="F128" s="25">
        <v>0.528452716251674</v>
      </c>
      <c r="G128" s="26">
        <v>0.81839841300000005</v>
      </c>
      <c r="H128" s="27">
        <v>0.90283634499999998</v>
      </c>
      <c r="I128" s="28" t="s">
        <v>1</v>
      </c>
    </row>
    <row r="129" spans="1:11" x14ac:dyDescent="0.2">
      <c r="A129" s="21" t="s">
        <v>162</v>
      </c>
      <c r="B129" s="22" t="s">
        <v>163</v>
      </c>
      <c r="C129" s="23" t="s">
        <v>164</v>
      </c>
      <c r="D129" s="23" t="s">
        <v>161</v>
      </c>
      <c r="E129" s="24">
        <v>31</v>
      </c>
      <c r="F129" s="25">
        <v>0.69491674594263297</v>
      </c>
      <c r="G129" s="26">
        <v>0.83360737399999996</v>
      </c>
      <c r="H129" s="27">
        <v>0.90524550800000003</v>
      </c>
      <c r="I129" s="28" t="s">
        <v>1</v>
      </c>
    </row>
    <row r="130" spans="1:11" x14ac:dyDescent="0.2">
      <c r="A130" s="21" t="s">
        <v>129</v>
      </c>
      <c r="B130" s="22" t="s">
        <v>63</v>
      </c>
      <c r="C130" s="23" t="s">
        <v>130</v>
      </c>
      <c r="D130" s="23" t="s">
        <v>115</v>
      </c>
      <c r="E130" s="24">
        <v>12</v>
      </c>
      <c r="F130" s="25">
        <v>0.70224242288304195</v>
      </c>
      <c r="G130" s="26">
        <v>0.83230348700000001</v>
      </c>
      <c r="H130" s="27">
        <v>0.90524550800000003</v>
      </c>
      <c r="I130" s="28" t="s">
        <v>1</v>
      </c>
    </row>
    <row r="131" spans="1:11" x14ac:dyDescent="0.2">
      <c r="A131" s="21" t="s">
        <v>342</v>
      </c>
      <c r="B131" s="22" t="s">
        <v>340</v>
      </c>
      <c r="C131" s="23" t="s">
        <v>343</v>
      </c>
      <c r="D131" s="23" t="s">
        <v>341</v>
      </c>
      <c r="E131" s="24">
        <v>36</v>
      </c>
      <c r="F131" s="25">
        <v>0.67571910489095199</v>
      </c>
      <c r="G131" s="26">
        <v>0.86408829799999998</v>
      </c>
      <c r="H131" s="27">
        <v>0.93107188699999999</v>
      </c>
      <c r="I131" s="28" t="s">
        <v>1</v>
      </c>
    </row>
    <row r="132" spans="1:11" x14ac:dyDescent="0.2">
      <c r="A132" s="21" t="s">
        <v>351</v>
      </c>
      <c r="B132" s="22" t="s">
        <v>352</v>
      </c>
      <c r="C132" s="23" t="s">
        <v>133</v>
      </c>
      <c r="D132" s="23" t="s">
        <v>353</v>
      </c>
      <c r="E132" s="24">
        <v>15</v>
      </c>
      <c r="F132" s="25">
        <v>0.67578020004790396</v>
      </c>
      <c r="G132" s="26">
        <v>0.872149862</v>
      </c>
      <c r="H132" s="27">
        <v>0.93252946800000003</v>
      </c>
      <c r="I132" s="28" t="s">
        <v>1</v>
      </c>
    </row>
    <row r="133" spans="1:11" x14ac:dyDescent="0.2">
      <c r="A133" s="21" t="s">
        <v>386</v>
      </c>
      <c r="B133" s="22" t="s">
        <v>333</v>
      </c>
      <c r="C133" s="23" t="s">
        <v>387</v>
      </c>
      <c r="D133" s="23" t="s">
        <v>383</v>
      </c>
      <c r="E133" s="24">
        <v>48</v>
      </c>
      <c r="F133" s="25">
        <v>0.65996039039958498</v>
      </c>
      <c r="G133" s="26">
        <v>0.89221235899999995</v>
      </c>
      <c r="H133" s="27">
        <v>0.94044722999999997</v>
      </c>
      <c r="I133" s="28" t="s">
        <v>1</v>
      </c>
    </row>
    <row r="134" spans="1:11" x14ac:dyDescent="0.2">
      <c r="A134" s="21" t="s">
        <v>291</v>
      </c>
      <c r="B134" s="22" t="s">
        <v>47</v>
      </c>
      <c r="C134" s="23" t="s">
        <v>210</v>
      </c>
      <c r="D134" s="23" t="s">
        <v>289</v>
      </c>
      <c r="E134" s="24">
        <v>8</v>
      </c>
      <c r="F134" s="25">
        <v>0.66592741170674896</v>
      </c>
      <c r="G134" s="26">
        <v>0.89308657800000002</v>
      </c>
      <c r="H134" s="27">
        <v>0.94044722999999997</v>
      </c>
      <c r="I134" s="28" t="s">
        <v>1</v>
      </c>
    </row>
    <row r="135" spans="1:11" x14ac:dyDescent="0.2">
      <c r="A135" s="21" t="s">
        <v>206</v>
      </c>
      <c r="B135" s="22" t="s">
        <v>207</v>
      </c>
      <c r="C135" s="23" t="s">
        <v>208</v>
      </c>
      <c r="D135" s="23" t="s">
        <v>205</v>
      </c>
      <c r="E135" s="24">
        <v>18</v>
      </c>
      <c r="F135" s="25">
        <v>0.569415955457241</v>
      </c>
      <c r="G135" s="26">
        <v>0.91372927699999995</v>
      </c>
      <c r="H135" s="27">
        <v>0.95495014700000003</v>
      </c>
      <c r="I135" s="28" t="s">
        <v>1</v>
      </c>
    </row>
    <row r="136" spans="1:11" x14ac:dyDescent="0.2">
      <c r="A136" s="21" t="s">
        <v>86</v>
      </c>
      <c r="B136" s="22" t="s">
        <v>87</v>
      </c>
      <c r="C136" s="23" t="s">
        <v>88</v>
      </c>
      <c r="D136" s="23" t="s">
        <v>85</v>
      </c>
      <c r="E136" s="24">
        <v>9</v>
      </c>
      <c r="F136" s="25">
        <v>0.63442052393395898</v>
      </c>
      <c r="G136" s="26">
        <v>0.95169776699999997</v>
      </c>
      <c r="H136" s="27">
        <v>0.97989621900000001</v>
      </c>
      <c r="I136" s="28" t="s">
        <v>1</v>
      </c>
    </row>
    <row r="137" spans="1:11" x14ac:dyDescent="0.2">
      <c r="A137" s="21" t="s">
        <v>346</v>
      </c>
      <c r="B137" s="22" t="s">
        <v>345</v>
      </c>
      <c r="C137" s="23" t="s">
        <v>347</v>
      </c>
      <c r="D137" s="23" t="s">
        <v>344</v>
      </c>
      <c r="E137" s="24">
        <v>94</v>
      </c>
      <c r="F137" s="25">
        <v>0.61709134264853105</v>
      </c>
      <c r="G137" s="26">
        <v>0.94814873200000005</v>
      </c>
      <c r="H137" s="27">
        <v>0.97989621900000001</v>
      </c>
      <c r="I137" s="28" t="s">
        <v>1</v>
      </c>
    </row>
    <row r="138" spans="1:11" x14ac:dyDescent="0.2">
      <c r="A138" s="21" t="s">
        <v>215</v>
      </c>
      <c r="B138" s="22" t="s">
        <v>66</v>
      </c>
      <c r="C138" s="23" t="s">
        <v>67</v>
      </c>
      <c r="D138" s="23" t="s">
        <v>214</v>
      </c>
      <c r="E138" s="24">
        <v>26</v>
      </c>
      <c r="F138" s="25">
        <v>0.628413580516342</v>
      </c>
      <c r="G138" s="26">
        <v>0.960862561</v>
      </c>
      <c r="H138" s="27">
        <v>0.98057060699999998</v>
      </c>
      <c r="I138" s="28" t="s">
        <v>1</v>
      </c>
    </row>
    <row r="139" spans="1:11" x14ac:dyDescent="0.2">
      <c r="A139" s="21" t="s">
        <v>117</v>
      </c>
      <c r="B139" s="22" t="s">
        <v>65</v>
      </c>
      <c r="C139" s="23" t="s">
        <v>116</v>
      </c>
      <c r="D139" s="23" t="s">
        <v>115</v>
      </c>
      <c r="E139" s="24">
        <v>10</v>
      </c>
      <c r="F139" s="25">
        <v>0.59350802159062499</v>
      </c>
      <c r="G139" s="26">
        <v>0.96646167800000005</v>
      </c>
      <c r="H139" s="27">
        <v>0.98057060699999998</v>
      </c>
      <c r="I139" s="28" t="s">
        <v>1</v>
      </c>
    </row>
    <row r="140" spans="1:11" x14ac:dyDescent="0.2">
      <c r="A140" s="21" t="s">
        <v>395</v>
      </c>
      <c r="B140" s="22" t="s">
        <v>332</v>
      </c>
      <c r="C140" s="23" t="s">
        <v>396</v>
      </c>
      <c r="D140" s="23" t="s">
        <v>383</v>
      </c>
      <c r="E140" s="24">
        <v>47</v>
      </c>
      <c r="F140" s="25">
        <v>0.60695219304939996</v>
      </c>
      <c r="G140" s="26">
        <v>0.99253545200000004</v>
      </c>
      <c r="H140" s="27">
        <v>0.99638278700000005</v>
      </c>
      <c r="I140" s="28" t="s">
        <v>1</v>
      </c>
    </row>
    <row r="141" spans="1:11" x14ac:dyDescent="0.2">
      <c r="A141" s="29" t="s">
        <v>126</v>
      </c>
      <c r="B141" s="30" t="s">
        <v>127</v>
      </c>
      <c r="C141" s="31" t="s">
        <v>128</v>
      </c>
      <c r="D141" s="31" t="s">
        <v>115</v>
      </c>
      <c r="E141" s="32">
        <v>7</v>
      </c>
      <c r="F141" s="33">
        <v>0.60823383800137998</v>
      </c>
      <c r="G141" s="34">
        <v>0.99638278700000005</v>
      </c>
      <c r="H141" s="35">
        <v>0.99638278700000005</v>
      </c>
      <c r="I141" s="36" t="s">
        <v>1</v>
      </c>
    </row>
    <row r="142" spans="1:11" x14ac:dyDescent="0.2">
      <c r="A142" s="37" t="s">
        <v>464</v>
      </c>
      <c r="B142" s="37"/>
      <c r="C142" s="37"/>
      <c r="D142" s="37"/>
      <c r="E142" s="37"/>
      <c r="F142" s="37"/>
      <c r="G142" s="37"/>
      <c r="H142" s="37"/>
      <c r="I142" s="37"/>
    </row>
    <row r="143" spans="1:11" x14ac:dyDescent="0.2">
      <c r="A143" s="38" t="s">
        <v>465</v>
      </c>
      <c r="B143" s="38"/>
      <c r="C143" s="38"/>
      <c r="D143" s="38"/>
      <c r="E143" s="38"/>
      <c r="F143" s="38"/>
      <c r="G143" s="38"/>
      <c r="H143" s="38"/>
      <c r="I143" s="38"/>
    </row>
    <row r="144" spans="1:11" x14ac:dyDescent="0.2">
      <c r="A144" s="39" t="s">
        <v>466</v>
      </c>
      <c r="B144" s="39"/>
      <c r="C144" s="39"/>
      <c r="D144" s="39"/>
      <c r="E144" s="39"/>
      <c r="F144" s="39"/>
      <c r="G144" s="39"/>
      <c r="H144" s="39"/>
      <c r="I144" s="39"/>
      <c r="J144" s="1"/>
      <c r="K144" s="1"/>
    </row>
    <row r="145" spans="1:9" x14ac:dyDescent="0.2">
      <c r="A145" s="38" t="s">
        <v>467</v>
      </c>
      <c r="B145" s="38"/>
      <c r="C145" s="38"/>
      <c r="D145" s="38"/>
      <c r="E145" s="38"/>
      <c r="F145" s="38"/>
      <c r="G145" s="38"/>
      <c r="H145" s="38"/>
      <c r="I145" s="38"/>
    </row>
    <row r="146" spans="1:9" x14ac:dyDescent="0.2">
      <c r="A146" s="38" t="s">
        <v>468</v>
      </c>
      <c r="B146" s="38"/>
      <c r="C146" s="38"/>
      <c r="D146" s="38"/>
      <c r="E146" s="38"/>
      <c r="F146" s="38"/>
      <c r="G146" s="38"/>
      <c r="H146" s="38"/>
      <c r="I146" s="38"/>
    </row>
  </sheetData>
  <mergeCells count="6">
    <mergeCell ref="A145:I145"/>
    <mergeCell ref="A146:I146"/>
    <mergeCell ref="A1:I1"/>
    <mergeCell ref="A142:I142"/>
    <mergeCell ref="A143:I143"/>
    <mergeCell ref="A144:I144"/>
  </mergeCells>
  <conditionalFormatting sqref="F3:F141">
    <cfRule type="colorScale" priority="1">
      <colorScale>
        <cfvo type="min"/>
        <cfvo type="num" val="1"/>
        <cfvo type="max"/>
        <color rgb="FF51127C"/>
        <color theme="0"/>
        <color rgb="FFDE496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FwPseudocount_ASTHMA_negative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Wilson</dc:creator>
  <cp:lastModifiedBy>Naomi Wilson</cp:lastModifiedBy>
  <dcterms:created xsi:type="dcterms:W3CDTF">2022-11-30T20:45:12Z</dcterms:created>
  <dcterms:modified xsi:type="dcterms:W3CDTF">2023-01-16T16:53:30Z</dcterms:modified>
</cp:coreProperties>
</file>